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andreagallavotti/Desktop/NSF REL2 grant/ADHERENT/AD1paper/New Phytologist/revised version/"/>
    </mc:Choice>
  </mc:AlternateContent>
  <xr:revisionPtr revIDLastSave="0" documentId="13_ncr:1_{B1B7CDD1-2859-7F47-B7CD-91CCC5EBBE71}" xr6:coauthVersionLast="45" xr6:coauthVersionMax="45" xr10:uidLastSave="{00000000-0000-0000-0000-000000000000}"/>
  <bookViews>
    <workbookView xWindow="14380" yWindow="1060" windowWidth="33520" windowHeight="27420" xr2:uid="{00000000-000D-0000-FFFF-FFFF00000000}"/>
  </bookViews>
  <sheets>
    <sheet name="General" sheetId="2" r:id="rId1"/>
    <sheet name="Gene lis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3" uniqueCount="1535">
  <si>
    <t>geneId</t>
  </si>
  <si>
    <t>score</t>
  </si>
  <si>
    <t>signalValue</t>
  </si>
  <si>
    <t>pValue</t>
  </si>
  <si>
    <t>qValue</t>
  </si>
  <si>
    <t>annotation</t>
  </si>
  <si>
    <t>transcriptId</t>
  </si>
  <si>
    <t>distanceToTSS</t>
  </si>
  <si>
    <t>log2(fold_change)</t>
  </si>
  <si>
    <t>locus</t>
  </si>
  <si>
    <t>sample_1</t>
  </si>
  <si>
    <t>sample_2</t>
  </si>
  <si>
    <t>status</t>
  </si>
  <si>
    <t>value_1</t>
  </si>
  <si>
    <t>value_2</t>
  </si>
  <si>
    <t>test_stat</t>
  </si>
  <si>
    <t>p_value</t>
  </si>
  <si>
    <t>q_value</t>
  </si>
  <si>
    <t>significant</t>
  </si>
  <si>
    <t>AC233960.1_FG003</t>
  </si>
  <si>
    <t>Promoter (2-3kb)</t>
  </si>
  <si>
    <t>AC233960.1_FGT003</t>
  </si>
  <si>
    <t>5:200029374-200031847</t>
  </si>
  <si>
    <t>WT</t>
  </si>
  <si>
    <t>fdl</t>
  </si>
  <si>
    <t>OK</t>
  </si>
  <si>
    <t>yes</t>
  </si>
  <si>
    <t>GRMZM2G003368</t>
  </si>
  <si>
    <t>Promoter (1-2kb)</t>
  </si>
  <si>
    <t>GRMZM2G003368_T01</t>
  </si>
  <si>
    <t>1:120854789-120856675</t>
  </si>
  <si>
    <t>GRMZM2G004696</t>
  </si>
  <si>
    <t>Promoter (8-9kb)</t>
  </si>
  <si>
    <t>GRMZM2G004696_T01</t>
  </si>
  <si>
    <t>3:10076686-10080041</t>
  </si>
  <si>
    <t>GRMZM2G004957</t>
  </si>
  <si>
    <t>GRMZM2G004957_T02</t>
  </si>
  <si>
    <t>10:84242541-84246083</t>
  </si>
  <si>
    <t>GRMZM2G010868</t>
  </si>
  <si>
    <t>5' UTR</t>
  </si>
  <si>
    <t>GRMZM2G010868_T01</t>
  </si>
  <si>
    <t>3:230694239-230696031</t>
  </si>
  <si>
    <t>GRMZM2G013398</t>
  </si>
  <si>
    <t>GRMZM2G013398_T03</t>
  </si>
  <si>
    <t>9:39579625-39585243</t>
  </si>
  <si>
    <t>GRMZM2G018398</t>
  </si>
  <si>
    <t>Promoter (3-4kb)</t>
  </si>
  <si>
    <t>GRMZM2G018398_T02</t>
  </si>
  <si>
    <t>4:176066659-176069349</t>
  </si>
  <si>
    <t>GRMZM2G029912</t>
  </si>
  <si>
    <t>Intron (GRMZM2G029912_T04/GRMZM2G029912, intron 4 of 6)</t>
  </si>
  <si>
    <t>GRMZM2G029912_T05</t>
  </si>
  <si>
    <t>9:106197768-106204349</t>
  </si>
  <si>
    <t>GRMZM2G030272</t>
  </si>
  <si>
    <t>Promoter (4-5kb)</t>
  </si>
  <si>
    <t>GRMZM2G030272_T01</t>
  </si>
  <si>
    <t>1:52917449-52918870</t>
  </si>
  <si>
    <t>GRMZM2G030636</t>
  </si>
  <si>
    <t>GRMZM2G030636_T01</t>
  </si>
  <si>
    <t>1:82032459-82036214</t>
  </si>
  <si>
    <t>GRMZM2G030744</t>
  </si>
  <si>
    <t>GRMZM2G030744_T03</t>
  </si>
  <si>
    <t>5:214476566-214480784</t>
  </si>
  <si>
    <t>GRMZM2G033515</t>
  </si>
  <si>
    <t>Promoter (&lt;=1kb)</t>
  </si>
  <si>
    <t>GRMZM2G033515_T01</t>
  </si>
  <si>
    <t>3:213379697-213384959</t>
  </si>
  <si>
    <t>GRMZM2G045748</t>
  </si>
  <si>
    <t>Promoter (6-7kb)</t>
  </si>
  <si>
    <t>GRMZM2G045748_T03</t>
  </si>
  <si>
    <t>7:112497749-112499904</t>
  </si>
  <si>
    <t>GRMZM2G049538</t>
  </si>
  <si>
    <t>GRMZM2G049538_T02</t>
  </si>
  <si>
    <t>2:10602718-10611664</t>
  </si>
  <si>
    <t>GRMZM2G050305</t>
  </si>
  <si>
    <t>GRMZM2G050305_T01</t>
  </si>
  <si>
    <t>2:196943579-196945201</t>
  </si>
  <si>
    <t>GRMZM2G056732</t>
  </si>
  <si>
    <t>GRMZM2G056732_T04</t>
  </si>
  <si>
    <t>7:166410295-166416118</t>
  </si>
  <si>
    <t>GRMZM2G059381</t>
  </si>
  <si>
    <t>GRMZM2G059381_T01</t>
  </si>
  <si>
    <t>4:187769614-187780008</t>
  </si>
  <si>
    <t>GRMZM2G059453</t>
  </si>
  <si>
    <t>GRMZM2G059453_T01</t>
  </si>
  <si>
    <t>3:180096138-180098099</t>
  </si>
  <si>
    <t>GRMZM2G060540</t>
  </si>
  <si>
    <t>GRMZM2G060540_T01</t>
  </si>
  <si>
    <t>3:147048143-147054061</t>
  </si>
  <si>
    <t>GRMZM2G062577</t>
  </si>
  <si>
    <t>GRMZM2G062577_T01</t>
  </si>
  <si>
    <t>6:147882744-147886357</t>
  </si>
  <si>
    <t>GRMZM2G063851</t>
  </si>
  <si>
    <t>Promoter (7-8kb)</t>
  </si>
  <si>
    <t>GRMZM2G063851_T01</t>
  </si>
  <si>
    <t>5:123666785-123673425</t>
  </si>
  <si>
    <t>GRMZM2G074138</t>
  </si>
  <si>
    <t>GRMZM2G074138_T02</t>
  </si>
  <si>
    <t>1:76617590-76623828</t>
  </si>
  <si>
    <t>GRMZM2G074267</t>
  </si>
  <si>
    <t>Exon (GRMZM2G074267_T01/GRMZM2G074267, exon 2 of 6)</t>
  </si>
  <si>
    <t>GRMZM2G074267_T01</t>
  </si>
  <si>
    <t>5:206777161-206780578</t>
  </si>
  <si>
    <t>GRMZM2G075140</t>
  </si>
  <si>
    <t>GRMZM2G075140_T01</t>
  </si>
  <si>
    <t>4:9744390-9747626</t>
  </si>
  <si>
    <t>GRMZM2G077789</t>
  </si>
  <si>
    <t>GRMZM2G077789_T02</t>
  </si>
  <si>
    <t>6:150884610-150885947</t>
  </si>
  <si>
    <t>GRMZM2G077842</t>
  </si>
  <si>
    <t>Downstream (1-2kb)</t>
  </si>
  <si>
    <t>GRMZM2G077842_T01</t>
  </si>
  <si>
    <t>3:113611707-113613522</t>
  </si>
  <si>
    <t>GRMZM2G079632</t>
  </si>
  <si>
    <t>GRMZM2G079632_T02</t>
  </si>
  <si>
    <t>7:20903389-20905225</t>
  </si>
  <si>
    <t>GRMZM2G081671</t>
  </si>
  <si>
    <t>GRMZM2G081671_T01</t>
  </si>
  <si>
    <t>9:109631595-109634230</t>
  </si>
  <si>
    <t>GRMZM2G082855</t>
  </si>
  <si>
    <t>GRMZM2G082855_T01</t>
  </si>
  <si>
    <t>9:24074353-24081173</t>
  </si>
  <si>
    <t>GRMZM2G089850</t>
  </si>
  <si>
    <t>GRMZM2G089850_T01</t>
  </si>
  <si>
    <t>7:130393750-130395017</t>
  </si>
  <si>
    <t>GRMZM2G092137</t>
  </si>
  <si>
    <t>GRMZM2G092137_T01</t>
  </si>
  <si>
    <t>7:83788711-83791125</t>
  </si>
  <si>
    <t>GRMZM2G095899</t>
  </si>
  <si>
    <t>Promoter (5-6kb)</t>
  </si>
  <si>
    <t>GRMZM2G095899_T01</t>
  </si>
  <si>
    <t>1:257635032-257637914</t>
  </si>
  <si>
    <t>GRMZM2G109140</t>
  </si>
  <si>
    <t>GRMZM2G109140_T03</t>
  </si>
  <si>
    <t>4:180229330-180232615</t>
  </si>
  <si>
    <t>GRMZM2G118497</t>
  </si>
  <si>
    <t>GRMZM2G118497_T03</t>
  </si>
  <si>
    <t>1:31059857-31064691</t>
  </si>
  <si>
    <t>GRMZM2G119864</t>
  </si>
  <si>
    <t>GRMZM2G119864_T01</t>
  </si>
  <si>
    <t>3:56015475-56017264</t>
  </si>
  <si>
    <t>GRMZM2G122172</t>
  </si>
  <si>
    <t>Intron (GRMZM2G122172_T01/GRMZM2G122172, intron 1 of 7)</t>
  </si>
  <si>
    <t>GRMZM2G122172_T01</t>
  </si>
  <si>
    <t>6:103673938-103677110</t>
  </si>
  <si>
    <t>GRMZM2G124524</t>
  </si>
  <si>
    <t>GRMZM2G124524_T01</t>
  </si>
  <si>
    <t>2:149971655-149977527</t>
  </si>
  <si>
    <t>GRMZM2G126808</t>
  </si>
  <si>
    <t>GRMZM2G126808_T01</t>
  </si>
  <si>
    <t>1:29542178-29544587</t>
  </si>
  <si>
    <t>GRMZM2G128877</t>
  </si>
  <si>
    <t>Intron (GRMZM2G128877_T01/GRMZM2G128877, intron 16 of 16)</t>
  </si>
  <si>
    <t>GRMZM2G128877_T03</t>
  </si>
  <si>
    <t>5:87347907-87360164</t>
  </si>
  <si>
    <t>GRMZM2G134613</t>
  </si>
  <si>
    <t>GRMZM2G134613_T07</t>
  </si>
  <si>
    <t>10:59882331-59885876</t>
  </si>
  <si>
    <t>GRMZM2G138074</t>
  </si>
  <si>
    <t>GRMZM2G138074_T01</t>
  </si>
  <si>
    <t>3:187768901-187771862</t>
  </si>
  <si>
    <t>GRMZM2G138268</t>
  </si>
  <si>
    <t>GRMZM2G138268_T01</t>
  </si>
  <si>
    <t>3:117785059-117789665</t>
  </si>
  <si>
    <t>GRMZM2G139786</t>
  </si>
  <si>
    <t>GRMZM2G139786_T01</t>
  </si>
  <si>
    <t>3:127533188-127534038</t>
  </si>
  <si>
    <t>GRMZM2G141386</t>
  </si>
  <si>
    <t>GRMZM2G141386_T01</t>
  </si>
  <si>
    <t>1:43769285-43772066</t>
  </si>
  <si>
    <t>GRMZM2G148281</t>
  </si>
  <si>
    <t>Downstream (2-3kb)</t>
  </si>
  <si>
    <t>GRMZM2G148281_T01</t>
  </si>
  <si>
    <t>1:207946159-207950205</t>
  </si>
  <si>
    <t>GRMZM2G149201</t>
  </si>
  <si>
    <t>GRMZM2G149201_T01</t>
  </si>
  <si>
    <t>6:130782220-130784726</t>
  </si>
  <si>
    <t>GRMZM2G149802</t>
  </si>
  <si>
    <t>GRMZM2G149802_T02</t>
  </si>
  <si>
    <t>3:175541436-175557507</t>
  </si>
  <si>
    <t>GRMZM2G159759</t>
  </si>
  <si>
    <t>Downstream (&lt;1kb)</t>
  </si>
  <si>
    <t>GRMZM2G159759_T01</t>
  </si>
  <si>
    <t>5:142510281-142513269</t>
  </si>
  <si>
    <t>GRMZM2G160838</t>
  </si>
  <si>
    <t>GRMZM2G160838_T01</t>
  </si>
  <si>
    <t>3:173563411-173564760</t>
  </si>
  <si>
    <t>GRMZM2G164074</t>
  </si>
  <si>
    <t>GRMZM2G164074_T01</t>
  </si>
  <si>
    <t>2:124226585-124228753</t>
  </si>
  <si>
    <t>GRMZM2G166297</t>
  </si>
  <si>
    <t>GRMZM2G166297_T01</t>
  </si>
  <si>
    <t>8:168030485-168032471</t>
  </si>
  <si>
    <t>GRMZM2G170927</t>
  </si>
  <si>
    <t>GRMZM2G170927_T01</t>
  </si>
  <si>
    <t>9:95183055-95188412</t>
  </si>
  <si>
    <t>GRMZM2G171702</t>
  </si>
  <si>
    <t>GRMZM2G171702_T01</t>
  </si>
  <si>
    <t>4:186818288-186821067</t>
  </si>
  <si>
    <t>GRMZM2G172297</t>
  </si>
  <si>
    <t>Promoter (9-10kb)</t>
  </si>
  <si>
    <t>GRMZM2G172297_T01</t>
  </si>
  <si>
    <t>2:223952470-223954890</t>
  </si>
  <si>
    <t>GRMZM2G177314</t>
  </si>
  <si>
    <t>GRMZM2G177314_T01</t>
  </si>
  <si>
    <t>5:25733392-25737008</t>
  </si>
  <si>
    <t>GRMZM2G177386</t>
  </si>
  <si>
    <t>Intron (GRMZM2G164676_T02/GRMZM2G164676, intron 13 of 18)</t>
  </si>
  <si>
    <t>GRMZM2G177386_T01</t>
  </si>
  <si>
    <t>6:161744095-161747484</t>
  </si>
  <si>
    <t>GRMZM2G177631</t>
  </si>
  <si>
    <t>GRMZM2G177631_T01</t>
  </si>
  <si>
    <t>7:26503596-26509680</t>
  </si>
  <si>
    <t>GRMZM2G179792</t>
  </si>
  <si>
    <t>Intron (GRMZM2G179789_T01/GRMZM2G179789, intron 3 of 7)</t>
  </si>
  <si>
    <t>GRMZM2G179792_T09</t>
  </si>
  <si>
    <t>1:67777684-67781676</t>
  </si>
  <si>
    <t>GRMZM2G313643</t>
  </si>
  <si>
    <t>GRMZM2G313643_T01</t>
  </si>
  <si>
    <t>7:150075578-150080212</t>
  </si>
  <si>
    <t>GRMZM2G317900</t>
  </si>
  <si>
    <t>Exon (GRMZM2G317900_T01/GRMZM2G317900, exon 11 of 13)</t>
  </si>
  <si>
    <t>GRMZM2G317900_T01</t>
  </si>
  <si>
    <t>5:57456263-57463575</t>
  </si>
  <si>
    <t>GRMZM2G320373</t>
  </si>
  <si>
    <t>3' UTR</t>
  </si>
  <si>
    <t>GRMZM2G320373_T01</t>
  </si>
  <si>
    <t>6:162859288-162860116</t>
  </si>
  <si>
    <t>GRMZM2G329909</t>
  </si>
  <si>
    <t>Exon (GRMZM2G329909_T01/GRMZM2G329909, exon 3 of 5)</t>
  </si>
  <si>
    <t>GRMZM2G329909_T01</t>
  </si>
  <si>
    <t>1:191885469-191889519</t>
  </si>
  <si>
    <t>GRMZM2G345544</t>
  </si>
  <si>
    <t>GRMZM2G345544_T02</t>
  </si>
  <si>
    <t>9:93350460-93357201</t>
  </si>
  <si>
    <t>GRMZM2G429118</t>
  </si>
  <si>
    <t>GRMZM2G429118_T01</t>
  </si>
  <si>
    <t>7:137205016-137207131</t>
  </si>
  <si>
    <t>GRMZM2G446170</t>
  </si>
  <si>
    <t>GRMZM2G446170_T01</t>
  </si>
  <si>
    <t>8:175285915-175288181</t>
  </si>
  <si>
    <t>GRMZM2G479885</t>
  </si>
  <si>
    <t>GRMZM2G479885_T01</t>
  </si>
  <si>
    <t>1:147170751-147172309</t>
  </si>
  <si>
    <t>GRMZM2G481843</t>
  </si>
  <si>
    <t>Intron (GRMZM2G481843_T01/GRMZM2G481843, intron 1 of 3)</t>
  </si>
  <si>
    <t>GRMZM2G481843_T01</t>
  </si>
  <si>
    <t>8:14592326-14597936</t>
  </si>
  <si>
    <t>GRMZM5G809546</t>
  </si>
  <si>
    <t>Intron (GRMZM5G809546_T01/GRMZM5G809546, intron 3 of 7)</t>
  </si>
  <si>
    <t>GRMZM5G809546_T01</t>
  </si>
  <si>
    <t>10:52428890-52457207</t>
  </si>
  <si>
    <t>GRMZM5G844562</t>
  </si>
  <si>
    <t>GRMZM5G844562_T01</t>
  </si>
  <si>
    <t>5:99030277-99034633</t>
  </si>
  <si>
    <t>AC187551.3_FG002</t>
  </si>
  <si>
    <t>AC187551.3_FGT002</t>
  </si>
  <si>
    <t>8:93949092-93951006</t>
  </si>
  <si>
    <t>AC199526.5_FG002</t>
  </si>
  <si>
    <t>AC199526.5_FGT002</t>
  </si>
  <si>
    <t>3:58905867-58907052</t>
  </si>
  <si>
    <t>AC203761.3_FG002</t>
  </si>
  <si>
    <t>AC203761.3_FGT002</t>
  </si>
  <si>
    <t>9:36409629-36419265</t>
  </si>
  <si>
    <t>AC216067.3_FG002</t>
  </si>
  <si>
    <t>AC216067.3_FGT002</t>
  </si>
  <si>
    <t>4:204522926-204524924</t>
  </si>
  <si>
    <t>AC217947.4_FG002</t>
  </si>
  <si>
    <t>AC217947.4_FGT002</t>
  </si>
  <si>
    <t>4:71563276-71568711</t>
  </si>
  <si>
    <t>AC233851.1_FG014</t>
  </si>
  <si>
    <t>AC233851.1_FGT014</t>
  </si>
  <si>
    <t>3:189554837-189556019</t>
  </si>
  <si>
    <t>AC233960.1_FG002</t>
  </si>
  <si>
    <t>AC233960.1_FGT002</t>
  </si>
  <si>
    <t>5:200032551-200035241</t>
  </si>
  <si>
    <t>GRMZM2G000489</t>
  </si>
  <si>
    <t>GRMZM2G000489_T01</t>
  </si>
  <si>
    <t>8:14935733-14937194</t>
  </si>
  <si>
    <t>GRMZM2G001850</t>
  </si>
  <si>
    <t>GRMZM2G001850_T01</t>
  </si>
  <si>
    <t>1:233622698-233624207</t>
  </si>
  <si>
    <t>GRMZM2G002948</t>
  </si>
  <si>
    <t>GRMZM2G002948_T01</t>
  </si>
  <si>
    <t>2:198671989-198674106</t>
  </si>
  <si>
    <t>GRMZM2G003409</t>
  </si>
  <si>
    <t>GRMZM2G003409_T03</t>
  </si>
  <si>
    <t>2:218011744-218014457</t>
  </si>
  <si>
    <t>GRMZM2G003752</t>
  </si>
  <si>
    <t>GRMZM2G003752_T01</t>
  </si>
  <si>
    <t>2:16230476-16232542</t>
  </si>
  <si>
    <t>GRMZM2G003765</t>
  </si>
  <si>
    <t>GRMZM2G003765_T03</t>
  </si>
  <si>
    <t>10:83431039-83433556</t>
  </si>
  <si>
    <t>GRMZM2G004511</t>
  </si>
  <si>
    <t>GRMZM2G004511_T01</t>
  </si>
  <si>
    <t>1:290878307-290879859</t>
  </si>
  <si>
    <t>GRMZM2G004736</t>
  </si>
  <si>
    <t>GRMZM2G004736_T01</t>
  </si>
  <si>
    <t>1:71541322-71549019</t>
  </si>
  <si>
    <t>GRMZM2G004924</t>
  </si>
  <si>
    <t>GRMZM2G004924_T01</t>
  </si>
  <si>
    <t>10:145173826-145178977</t>
  </si>
  <si>
    <t>GRMZM2G005082</t>
  </si>
  <si>
    <t>GRMZM2G005082_T02</t>
  </si>
  <si>
    <t>3:199694406-199713402</t>
  </si>
  <si>
    <t>GRMZM2G005452</t>
  </si>
  <si>
    <t>GRMZM2G005452_T02</t>
  </si>
  <si>
    <t>4:203456993-203463296</t>
  </si>
  <si>
    <t>GRMZM2G006452</t>
  </si>
  <si>
    <t>GRMZM2G006452_T02</t>
  </si>
  <si>
    <t>3:166054509-166060854</t>
  </si>
  <si>
    <t>GRMZM2G006721</t>
  </si>
  <si>
    <t>GRMZM2G006721_T01</t>
  </si>
  <si>
    <t>9:148058005-148060224</t>
  </si>
  <si>
    <t>GRMZM2G007195</t>
  </si>
  <si>
    <t>GRMZM2G007195_T05</t>
  </si>
  <si>
    <t>6:138437042-138441355</t>
  </si>
  <si>
    <t>GRMZM2G007248</t>
  </si>
  <si>
    <t>GRMZM2G007248_T01</t>
  </si>
  <si>
    <t>10:61506728-61508790</t>
  </si>
  <si>
    <t>GRMZM2G007681</t>
  </si>
  <si>
    <t>Intron (GRMZM2G007681_T01/GRMZM2G007681, intron 15 of 17)</t>
  </si>
  <si>
    <t>GRMZM2G007681_T01</t>
  </si>
  <si>
    <t>1:188753175-188845235</t>
  </si>
  <si>
    <t>GRMZM2G007835</t>
  </si>
  <si>
    <t>GRMZM2G007835_T02</t>
  </si>
  <si>
    <t>5:183201908-183203671</t>
  </si>
  <si>
    <t>GRMZM2G008456</t>
  </si>
  <si>
    <t>GRMZM2G008456_T01</t>
  </si>
  <si>
    <t>6:109765781-109768223</t>
  </si>
  <si>
    <t>GRMZM2G009818</t>
  </si>
  <si>
    <t>GRMZM2G009818_T01</t>
  </si>
  <si>
    <t>1:9800491-9804655</t>
  </si>
  <si>
    <t>GRMZM2G010142</t>
  </si>
  <si>
    <t>Intron (GRMZM2G010142_T02/GRMZM2G010142, intron 3 of 9)</t>
  </si>
  <si>
    <t>GRMZM2G010142_T02</t>
  </si>
  <si>
    <t>7:167750248-167755441</t>
  </si>
  <si>
    <t>GRMZM2G010488</t>
  </si>
  <si>
    <t>GRMZM2G010488_T02</t>
  </si>
  <si>
    <t>4:153545847-153549425</t>
  </si>
  <si>
    <t>GRMZM2G010754</t>
  </si>
  <si>
    <t>GRMZM2G010754_T01</t>
  </si>
  <si>
    <t>5:84974871-84980290</t>
  </si>
  <si>
    <t>GRMZM2G010884</t>
  </si>
  <si>
    <t>GRMZM2G010884_T01</t>
  </si>
  <si>
    <t>9:103446559-103448428</t>
  </si>
  <si>
    <t>GRMZM2G011456</t>
  </si>
  <si>
    <t>GRMZM2G011456_T02</t>
  </si>
  <si>
    <t>5:77789901-77809819</t>
  </si>
  <si>
    <t>GRMZM2G011526</t>
  </si>
  <si>
    <t>Intron (GRMZM2G011526_T01/GRMZM2G011526, intron 6 of 13)</t>
  </si>
  <si>
    <t>GRMZM2G011526_T01</t>
  </si>
  <si>
    <t>7:94229772-94266511</t>
  </si>
  <si>
    <t>GRMZM2G012262</t>
  </si>
  <si>
    <t>Intron (GRMZM2G012262_T02/GRMZM2G012262, intron 1 of 7)</t>
  </si>
  <si>
    <t>GRMZM2G012262_T02</t>
  </si>
  <si>
    <t>4:237573502-237580770</t>
  </si>
  <si>
    <t>GRMZM2G012405</t>
  </si>
  <si>
    <t>GRMZM2G012405_T02</t>
  </si>
  <si>
    <t>8:150261098-150263112</t>
  </si>
  <si>
    <t>GRMZM2G013671</t>
  </si>
  <si>
    <t>GRMZM2G013671_T01</t>
  </si>
  <si>
    <t>9:116292643-116294506</t>
  </si>
  <si>
    <t>GRMZM2G014043</t>
  </si>
  <si>
    <t>GRMZM2G014043_T01</t>
  </si>
  <si>
    <t>10:148168370-148170630</t>
  </si>
  <si>
    <t>GRMZM2G014577</t>
  </si>
  <si>
    <t>GRMZM2G014577_T01</t>
  </si>
  <si>
    <t>5:106664304-106699748</t>
  </si>
  <si>
    <t>GRMZM2G015735</t>
  </si>
  <si>
    <t>GRMZM2G015735_T01</t>
  </si>
  <si>
    <t>8:141131156-141134390</t>
  </si>
  <si>
    <t>GRMZM2G017522</t>
  </si>
  <si>
    <t>GRMZM2G017522_T03</t>
  </si>
  <si>
    <t>8:130217874-130220152</t>
  </si>
  <si>
    <t>GRMZM2G017940</t>
  </si>
  <si>
    <t>GRMZM2G017940_T01</t>
  </si>
  <si>
    <t>4:15720368-15724147</t>
  </si>
  <si>
    <t>GRMZM2G018229</t>
  </si>
  <si>
    <t>GRMZM2G018229_T01</t>
  </si>
  <si>
    <t>1:57555311-57561325</t>
  </si>
  <si>
    <t>GRMZM2G018689</t>
  </si>
  <si>
    <t>GRMZM2G018689_T01</t>
  </si>
  <si>
    <t>10:127287225-127290111</t>
  </si>
  <si>
    <t>GRMZM2G019404</t>
  </si>
  <si>
    <t>GRMZM2G019404_T02</t>
  </si>
  <si>
    <t>2:4305356-4312971</t>
  </si>
  <si>
    <t>GRMZM2G020002</t>
  </si>
  <si>
    <t>GRMZM2G020002_T01</t>
  </si>
  <si>
    <t>3:187394383-187398452</t>
  </si>
  <si>
    <t>GRMZM2G020772</t>
  </si>
  <si>
    <t>GRMZM2G020772_T02</t>
  </si>
  <si>
    <t>3:19005063-19007583</t>
  </si>
  <si>
    <t>GRMZM2G021219</t>
  </si>
  <si>
    <t>GRMZM2G021219_T02</t>
  </si>
  <si>
    <t>2:35613782-35618667</t>
  </si>
  <si>
    <t>GRMZM2G021912</t>
  </si>
  <si>
    <t>GRMZM2G021912_T01</t>
  </si>
  <si>
    <t>4:181251420-181255561</t>
  </si>
  <si>
    <t>GRMZM2G022181</t>
  </si>
  <si>
    <t>GRMZM2G022181_T01</t>
  </si>
  <si>
    <t>5:87072678-87074546</t>
  </si>
  <si>
    <t>GRMZM2G022403</t>
  </si>
  <si>
    <t>GRMZM2G022403_T01</t>
  </si>
  <si>
    <t>2:230148123-230150596</t>
  </si>
  <si>
    <t>GRMZM2G022453</t>
  </si>
  <si>
    <t>GRMZM2G022453_T01</t>
  </si>
  <si>
    <t>6:164878053-164881643</t>
  </si>
  <si>
    <t>GRMZM2G022915</t>
  </si>
  <si>
    <t>GRMZM2G022915_T01</t>
  </si>
  <si>
    <t>3:214355253-214361335</t>
  </si>
  <si>
    <t>GRMZM2G023652</t>
  </si>
  <si>
    <t>GRMZM2G023652_T01</t>
  </si>
  <si>
    <t>2:226871182-226875657</t>
  </si>
  <si>
    <t>GRMZM2G024823</t>
  </si>
  <si>
    <t>GRMZM2G024823_T03</t>
  </si>
  <si>
    <t>1:99180326-99184416</t>
  </si>
  <si>
    <t>GRMZM2G025322</t>
  </si>
  <si>
    <t>Intron (GRMZM2G025322_T01/GRMZM2G025322, intron 1 of 4)</t>
  </si>
  <si>
    <t>GRMZM2G025322_T01</t>
  </si>
  <si>
    <t>6:115257374-115261255</t>
  </si>
  <si>
    <t>GRMZM2G025414</t>
  </si>
  <si>
    <t>GRMZM2G025414_T01</t>
  </si>
  <si>
    <t>3:165502884-165504076</t>
  </si>
  <si>
    <t>GRMZM2G025470</t>
  </si>
  <si>
    <t>GRMZM2G025470_T03</t>
  </si>
  <si>
    <t>4:181450916-181455163</t>
  </si>
  <si>
    <t>GRMZM2G025592</t>
  </si>
  <si>
    <t>GRMZM2G025592_T01</t>
  </si>
  <si>
    <t>10:141612635-141620390</t>
  </si>
  <si>
    <t>GRMZM2G026470</t>
  </si>
  <si>
    <t>GRMZM2G026470_T01</t>
  </si>
  <si>
    <t>8:100378803-100381018</t>
  </si>
  <si>
    <t>GRMZM2G026892</t>
  </si>
  <si>
    <t>GRMZM2G026892_T02</t>
  </si>
  <si>
    <t>5:23284769-23288690</t>
  </si>
  <si>
    <t>GRMZM2G028151</t>
  </si>
  <si>
    <t>GRMZM2G028151_T01</t>
  </si>
  <si>
    <t>1:281700005-281703981</t>
  </si>
  <si>
    <t>GRMZM2G028369</t>
  </si>
  <si>
    <t>GRMZM2G028369_T01</t>
  </si>
  <si>
    <t>3:194609126-194612918</t>
  </si>
  <si>
    <t>GRMZM2G029219</t>
  </si>
  <si>
    <t>GRMZM2G029219_T01</t>
  </si>
  <si>
    <t>3:43223994-43231708</t>
  </si>
  <si>
    <t>GRMZM2G029370</t>
  </si>
  <si>
    <t>GRMZM2G029370_T02</t>
  </si>
  <si>
    <t>9:15375114-15386731</t>
  </si>
  <si>
    <t>GRMZM2G030646</t>
  </si>
  <si>
    <t>GRMZM2G030646_T01</t>
  </si>
  <si>
    <t>2:217762118-217766498</t>
  </si>
  <si>
    <t>GRMZM2G031028</t>
  </si>
  <si>
    <t>GRMZM2G031028_T01</t>
  </si>
  <si>
    <t>2:44056950-44062636</t>
  </si>
  <si>
    <t>GRMZM2G031938</t>
  </si>
  <si>
    <t>GRMZM2G031938_T01</t>
  </si>
  <si>
    <t>1:245541512-245551055</t>
  </si>
  <si>
    <t>GRMZM2G032547</t>
  </si>
  <si>
    <t>GRMZM2G032547_T01</t>
  </si>
  <si>
    <t>10:105313097-105317859</t>
  </si>
  <si>
    <t>GRMZM2G032856</t>
  </si>
  <si>
    <t>GRMZM2G032856_T01</t>
  </si>
  <si>
    <t>5:211087583-211088858</t>
  </si>
  <si>
    <t>GRMZM2G033787</t>
  </si>
  <si>
    <t>GRMZM2G033787_T08</t>
  </si>
  <si>
    <t>1:264577416-264580455</t>
  </si>
  <si>
    <t>GRMZM2G035552</t>
  </si>
  <si>
    <t>GRMZM2G035552_T01</t>
  </si>
  <si>
    <t>1:33883352-33886303</t>
  </si>
  <si>
    <t>GRMZM2G035595</t>
  </si>
  <si>
    <t>GRMZM2G035595_T04</t>
  </si>
  <si>
    <t>8:3155821-3159848</t>
  </si>
  <si>
    <t>GRMZM2G035785</t>
  </si>
  <si>
    <t>GRMZM2G035785_T01</t>
  </si>
  <si>
    <t>3:227665637-227674344</t>
  </si>
  <si>
    <t>GRMZM2G036596</t>
  </si>
  <si>
    <t>GRMZM2G036596_T02</t>
  </si>
  <si>
    <t>7:171971885-171977911</t>
  </si>
  <si>
    <t>GRMZM2G037420</t>
  </si>
  <si>
    <t>GRMZM2G037420_T01</t>
  </si>
  <si>
    <t>5:35332166-35335730</t>
  </si>
  <si>
    <t>GRMZM2G037485</t>
  </si>
  <si>
    <t>GRMZM2G037485_T01</t>
  </si>
  <si>
    <t>9:101747047-101748531</t>
  </si>
  <si>
    <t>GRMZM2G038487</t>
  </si>
  <si>
    <t>GRMZM2G038487_T04</t>
  </si>
  <si>
    <t>8:156709358-156713478</t>
  </si>
  <si>
    <t>GRMZM2G040078</t>
  </si>
  <si>
    <t>GRMZM2G040078_T01</t>
  </si>
  <si>
    <t>10:89555364-89560896</t>
  </si>
  <si>
    <t>GRMZM2G040102</t>
  </si>
  <si>
    <t>GRMZM2G040102_T01</t>
  </si>
  <si>
    <t>6:164586944-164588778</t>
  </si>
  <si>
    <t>GRMZM2G040627</t>
  </si>
  <si>
    <t>GRMZM2G040627_T02</t>
  </si>
  <si>
    <t>2:2072013-2081975</t>
  </si>
  <si>
    <t>GRMZM2G041223</t>
  </si>
  <si>
    <t>GRMZM2G041223_T02</t>
  </si>
  <si>
    <t>2:12202774-12208055</t>
  </si>
  <si>
    <t>GRMZM2G041876</t>
  </si>
  <si>
    <t>GRMZM2G041876_T01</t>
  </si>
  <si>
    <t>2:32075760-32082205</t>
  </si>
  <si>
    <t>GRMZM2G041994</t>
  </si>
  <si>
    <t>GRMZM2G041994_T01</t>
  </si>
  <si>
    <t>9:25834508-25838751</t>
  </si>
  <si>
    <t>GRMZM2G042895</t>
  </si>
  <si>
    <t>GRMZM2G042895_T01</t>
  </si>
  <si>
    <t>10:76600001-76602213</t>
  </si>
  <si>
    <t>GRMZM2G042933</t>
  </si>
  <si>
    <t>GRMZM2G042933_T01</t>
  </si>
  <si>
    <t>2:3940152-3942970</t>
  </si>
  <si>
    <t>GRMZM2G043240</t>
  </si>
  <si>
    <t>GRMZM2G043240_T01</t>
  </si>
  <si>
    <t>7:108036056-108039849</t>
  </si>
  <si>
    <t>GRMZM2G043453</t>
  </si>
  <si>
    <t>GRMZM2G043453_T01</t>
  </si>
  <si>
    <t>5:3095927-3103654</t>
  </si>
  <si>
    <t>GRMZM2G043932</t>
  </si>
  <si>
    <t>GRMZM2G043932_T01</t>
  </si>
  <si>
    <t>2:2821051-2822486</t>
  </si>
  <si>
    <t>GRMZM2G044997</t>
  </si>
  <si>
    <t>Intron (GRMZM2G044997_T01/GRMZM2G044997, intron 3 of 3)</t>
  </si>
  <si>
    <t>GRMZM2G044997_T03</t>
  </si>
  <si>
    <t>8:84827446-84838058</t>
  </si>
  <si>
    <t>GRMZM2G045977</t>
  </si>
  <si>
    <t>GRMZM2G045977_T02</t>
  </si>
  <si>
    <t>5:196193199-196194593</t>
  </si>
  <si>
    <t>GRMZM2G046058</t>
  </si>
  <si>
    <t>GRMZM2G046058_T01</t>
  </si>
  <si>
    <t>5:196197005-196198793</t>
  </si>
  <si>
    <t>GRMZM2G046284</t>
  </si>
  <si>
    <t>GRMZM2G046284_T02</t>
  </si>
  <si>
    <t>10:10198908-10200857</t>
  </si>
  <si>
    <t>GRMZM2G047255</t>
  </si>
  <si>
    <t>GRMZM2G047255_T02</t>
  </si>
  <si>
    <t>3:213868277-213872654</t>
  </si>
  <si>
    <t>GRMZM2G048324</t>
  </si>
  <si>
    <t>Intron (GRMZM2G048324_T01/GRMZM2G048324, intron 1 of 3)</t>
  </si>
  <si>
    <t>GRMZM2G048324_T01</t>
  </si>
  <si>
    <t>1:70432376-70436980</t>
  </si>
  <si>
    <t>GRMZM2G048804</t>
  </si>
  <si>
    <t>GRMZM2G048804_T01</t>
  </si>
  <si>
    <t>8:15960792-15980220</t>
  </si>
  <si>
    <t>GRMZM2G049373</t>
  </si>
  <si>
    <t>GRMZM2G049373_T01</t>
  </si>
  <si>
    <t>3:173048168-173050851</t>
  </si>
  <si>
    <t>GRMZM2G050270</t>
  </si>
  <si>
    <t>GRMZM2G050270_T01</t>
  </si>
  <si>
    <t>8:142813647-142817619</t>
  </si>
  <si>
    <t>GRMZM2G051683</t>
  </si>
  <si>
    <t>GRMZM2G051683_T01</t>
  </si>
  <si>
    <t>3:205769269-205770970</t>
  </si>
  <si>
    <t>GRMZM2G052844</t>
  </si>
  <si>
    <t>GRMZM2G052844_T02</t>
  </si>
  <si>
    <t>8:144071765-144075579</t>
  </si>
  <si>
    <t>GRMZM2G053008</t>
  </si>
  <si>
    <t>Intron (GRMZM2G053008_T01/GRMZM2G053008, intron 4 of 13)</t>
  </si>
  <si>
    <t>GRMZM2G053008_T01</t>
  </si>
  <si>
    <t>10:103703897-103800766</t>
  </si>
  <si>
    <t>GRMZM2G054120</t>
  </si>
  <si>
    <t>GRMZM2G054120_T02</t>
  </si>
  <si>
    <t>6:102454599-102457253</t>
  </si>
  <si>
    <t>GRMZM2G054225</t>
  </si>
  <si>
    <t>Intron (GRMZM2G054225_T01/GRMZM2G054225, intron 3 of 6)</t>
  </si>
  <si>
    <t>GRMZM2G054225_T01</t>
  </si>
  <si>
    <t>2:6336517-6347954</t>
  </si>
  <si>
    <t>GRMZM2G054233</t>
  </si>
  <si>
    <t>GRMZM2G054233_T01</t>
  </si>
  <si>
    <t>4:224606568-224611914</t>
  </si>
  <si>
    <t>GRMZM2G054522</t>
  </si>
  <si>
    <t>GRMZM2G054522_T01</t>
  </si>
  <si>
    <t>4:158161619-158165091</t>
  </si>
  <si>
    <t>GRMZM2G055667</t>
  </si>
  <si>
    <t>GRMZM2G055667_T01</t>
  </si>
  <si>
    <t>8:100748427-100751729</t>
  </si>
  <si>
    <t>GRMZM2G057369</t>
  </si>
  <si>
    <t>Intron (GRMZM2G057369_T01/GRMZM2G057369, intron 1 of 2)</t>
  </si>
  <si>
    <t>GRMZM2G057369_T01</t>
  </si>
  <si>
    <t>6:163209692-163214633</t>
  </si>
  <si>
    <t>GRMZM2G057766</t>
  </si>
  <si>
    <t>GRMZM2G057766_T01</t>
  </si>
  <si>
    <t>5:197616612-197617689</t>
  </si>
  <si>
    <t>GRMZM2G059073</t>
  </si>
  <si>
    <t>GRMZM2G059073_T01</t>
  </si>
  <si>
    <t>8:157007210-157014005</t>
  </si>
  <si>
    <t>GRMZM2G059214</t>
  </si>
  <si>
    <t>GRMZM2G059214_T02</t>
  </si>
  <si>
    <t>10:11811060-11816472</t>
  </si>
  <si>
    <t>GRMZM2G059365</t>
  </si>
  <si>
    <t>GRMZM2G059365_T01</t>
  </si>
  <si>
    <t>2:29023155-29034594</t>
  </si>
  <si>
    <t>GRMZM2G060079</t>
  </si>
  <si>
    <t>GRMZM2G060079_T01</t>
  </si>
  <si>
    <t>6:145461863-145469278</t>
  </si>
  <si>
    <t>GRMZM2G061283</t>
  </si>
  <si>
    <t>GRMZM2G061283_T02</t>
  </si>
  <si>
    <t>9:69375799-69380830</t>
  </si>
  <si>
    <t>GRMZM2G061492</t>
  </si>
  <si>
    <t>GRMZM2G061492_T02</t>
  </si>
  <si>
    <t>6:124287399-124293317</t>
  </si>
  <si>
    <t>GRMZM2G061542</t>
  </si>
  <si>
    <t>GRMZM2G061542_T01</t>
  </si>
  <si>
    <t>1:191096211-191098816</t>
  </si>
  <si>
    <t>GRMZM2G061990</t>
  </si>
  <si>
    <t>GRMZM2G061990_T01</t>
  </si>
  <si>
    <t>3:219454654-219459655</t>
  </si>
  <si>
    <t>GRMZM2G062613</t>
  </si>
  <si>
    <t>GRMZM2G062613_T01</t>
  </si>
  <si>
    <t>3:94000019-94003415</t>
  </si>
  <si>
    <t>GRMZM2G063592</t>
  </si>
  <si>
    <t>GRMZM2G063592_T01</t>
  </si>
  <si>
    <t>10:90002692-90014635</t>
  </si>
  <si>
    <t>GRMZM2G066067</t>
  </si>
  <si>
    <t>GRMZM2G066067_T01</t>
  </si>
  <si>
    <t>1:253373538-253375586</t>
  </si>
  <si>
    <t>GRMZM2G069198</t>
  </si>
  <si>
    <t>GRMZM2G069198_T05</t>
  </si>
  <si>
    <t>5:43175324-43180945</t>
  </si>
  <si>
    <t>GRMZM2G070487</t>
  </si>
  <si>
    <t>Intron (GRMZM2G070487_T04/GRMZM2G070487, intron 9 of 10)</t>
  </si>
  <si>
    <t>GRMZM2G070487_T05</t>
  </si>
  <si>
    <t>8:19513681-19520990</t>
  </si>
  <si>
    <t>GRMZM2G071441</t>
  </si>
  <si>
    <t>GRMZM2G071441_T02</t>
  </si>
  <si>
    <t>3:193155434-193183272</t>
  </si>
  <si>
    <t>GRMZM2G071705</t>
  </si>
  <si>
    <t>GRMZM2G071705_T01</t>
  </si>
  <si>
    <t>3:187490715-187493716</t>
  </si>
  <si>
    <t>GRMZM2G071970</t>
  </si>
  <si>
    <t>GRMZM2G071970_T01</t>
  </si>
  <si>
    <t>5:6914002-6917632</t>
  </si>
  <si>
    <t>GRMZM2G072462</t>
  </si>
  <si>
    <t>Intron (GRMZM2G072462_T01/GRMZM2G072462, intron 4 of 4)</t>
  </si>
  <si>
    <t>GRMZM2G072462_T01</t>
  </si>
  <si>
    <t>2:17216305-17222669</t>
  </si>
  <si>
    <t>GRMZM2G073123</t>
  </si>
  <si>
    <t>GRMZM2G073123_T01</t>
  </si>
  <si>
    <t>9:40352960-40359027</t>
  </si>
  <si>
    <t>GRMZM2G073197</t>
  </si>
  <si>
    <t>GRMZM2G073197_T01</t>
  </si>
  <si>
    <t>2:206299882-206303548</t>
  </si>
  <si>
    <t>GRMZM2G073954</t>
  </si>
  <si>
    <t>GRMZM2G073954_T01</t>
  </si>
  <si>
    <t>4:170437806-170440529</t>
  </si>
  <si>
    <t>GRMZM2G074585</t>
  </si>
  <si>
    <t>GRMZM2G074585_T03</t>
  </si>
  <si>
    <t>10:99487993-99489313</t>
  </si>
  <si>
    <t>GRMZM2G074631</t>
  </si>
  <si>
    <t>GRMZM2G074631_T01</t>
  </si>
  <si>
    <t>8:121012179-121014558</t>
  </si>
  <si>
    <t>GRMZM2G074790</t>
  </si>
  <si>
    <t>GRMZM2G074790_T01</t>
  </si>
  <si>
    <t>6:161921393-161927125</t>
  </si>
  <si>
    <t>GRMZM2G075496</t>
  </si>
  <si>
    <t>GRMZM2G075496_T01</t>
  </si>
  <si>
    <t>4:42128753-42132190</t>
  </si>
  <si>
    <t>GRMZM2G075502</t>
  </si>
  <si>
    <t>GRMZM2G075502_T01</t>
  </si>
  <si>
    <t>1:58474499-58476584</t>
  </si>
  <si>
    <t>GRMZM2G075637</t>
  </si>
  <si>
    <t>GRMZM2G075637_T01</t>
  </si>
  <si>
    <t>5:176433164-176437607</t>
  </si>
  <si>
    <t>GRMZM2G076468</t>
  </si>
  <si>
    <t>GRMZM2G076468_T01</t>
  </si>
  <si>
    <t>1:94827882-94830005</t>
  </si>
  <si>
    <t>GRMZM2G076885</t>
  </si>
  <si>
    <t>GRMZM2G076885_T01</t>
  </si>
  <si>
    <t>5:6451816-6459254</t>
  </si>
  <si>
    <t>GRMZM2G077404</t>
  </si>
  <si>
    <t>Intron (GRMZM2G077404_T01/GRMZM2G077404, intron 1 of 1)</t>
  </si>
  <si>
    <t>GRMZM2G077404_T01</t>
  </si>
  <si>
    <t>5:6433872-6439246</t>
  </si>
  <si>
    <t>GRMZM2G078178</t>
  </si>
  <si>
    <t>GRMZM2G078178_T01</t>
  </si>
  <si>
    <t>5:17398325-17403647</t>
  </si>
  <si>
    <t>GRMZM2G079458</t>
  </si>
  <si>
    <t>GRMZM2G079458_T02</t>
  </si>
  <si>
    <t>8:13801695-13804475</t>
  </si>
  <si>
    <t>GRMZM2G079619</t>
  </si>
  <si>
    <t>GRMZM2G079619_T01</t>
  </si>
  <si>
    <t>1:263217398-263219304</t>
  </si>
  <si>
    <t>GRMZM2G079683</t>
  </si>
  <si>
    <t>GRMZM2G079683_T01</t>
  </si>
  <si>
    <t>2:28579824-28580941</t>
  </si>
  <si>
    <t>GRMZM2G080001</t>
  </si>
  <si>
    <t>GRMZM2G080001_T01</t>
  </si>
  <si>
    <t>7:173311234-173314883</t>
  </si>
  <si>
    <t>GRMZM2G080176</t>
  </si>
  <si>
    <t>GRMZM2G080176_T01</t>
  </si>
  <si>
    <t>2:34636270-34657649</t>
  </si>
  <si>
    <t>GRMZM2G080519</t>
  </si>
  <si>
    <t>GRMZM2G080519_T01</t>
  </si>
  <si>
    <t>4:201003835-201008063</t>
  </si>
  <si>
    <t>GRMZM2G081626</t>
  </si>
  <si>
    <t>Intron (GRMZM2G081626_T01/GRMZM2G081626, intron 2 of 8)</t>
  </si>
  <si>
    <t>GRMZM2G081626_T01</t>
  </si>
  <si>
    <t>8:137286213-137293588</t>
  </si>
  <si>
    <t>GRMZM2G082544</t>
  </si>
  <si>
    <t>GRMZM2G082544_T01</t>
  </si>
  <si>
    <t>4:1152493-1154117</t>
  </si>
  <si>
    <t>GRMZM2G082707</t>
  </si>
  <si>
    <t>GRMZM2G082707_T01</t>
  </si>
  <si>
    <t>8:124460058-124462084</t>
  </si>
  <si>
    <t>GRMZM2G082959</t>
  </si>
  <si>
    <t>GRMZM2G082959_T01</t>
  </si>
  <si>
    <t>8:104612611-104613898</t>
  </si>
  <si>
    <t>GRMZM2G084021</t>
  </si>
  <si>
    <t>GRMZM2G084021_T01</t>
  </si>
  <si>
    <t>5:35018669-35021348</t>
  </si>
  <si>
    <t>GRMZM2G084489</t>
  </si>
  <si>
    <t>GRMZM2G084489_T01</t>
  </si>
  <si>
    <t>8:114352020-114360525</t>
  </si>
  <si>
    <t>GRMZM2G084859</t>
  </si>
  <si>
    <t>GRMZM2G084859_T01</t>
  </si>
  <si>
    <t>9:145248875-145249788</t>
  </si>
  <si>
    <t>GRMZM2G085833</t>
  </si>
  <si>
    <t>Intron (GRMZM2G085833_T01/GRMZM2G085833, intron 4 of 7)</t>
  </si>
  <si>
    <t>GRMZM2G085833_T01</t>
  </si>
  <si>
    <t>2:69371242-69377449</t>
  </si>
  <si>
    <t>GRMZM2G085909</t>
  </si>
  <si>
    <t>Intron (GRMZM2G085909_T01/GRMZM2G085909, intron 1 of 1)</t>
  </si>
  <si>
    <t>GRMZM2G085909_T01</t>
  </si>
  <si>
    <t>1:3824196-3828489</t>
  </si>
  <si>
    <t>GRMZM2G086577</t>
  </si>
  <si>
    <t>Exon (GRMZM2G086577_T01/GRMZM2G086577, exon 2 of 3)</t>
  </si>
  <si>
    <t>GRMZM2G086577_T03</t>
  </si>
  <si>
    <t>2:4675511-4682626</t>
  </si>
  <si>
    <t>GRMZM2G089549</t>
  </si>
  <si>
    <t>GRMZM2G089549_T02</t>
  </si>
  <si>
    <t>6:166936480-166938312</t>
  </si>
  <si>
    <t>GRMZM2G089556</t>
  </si>
  <si>
    <t>GRMZM2G089556_T01</t>
  </si>
  <si>
    <t>5:6552929-6555038</t>
  </si>
  <si>
    <t>GRMZM2G089562</t>
  </si>
  <si>
    <t>GRMZM2G089562_T01</t>
  </si>
  <si>
    <t>6:121392562-121397196</t>
  </si>
  <si>
    <t>GRMZM2G089952</t>
  </si>
  <si>
    <t>GRMZM2G089952_T01</t>
  </si>
  <si>
    <t>3:156978779-156981628</t>
  </si>
  <si>
    <t>GRMZM2G090568</t>
  </si>
  <si>
    <t>Exon (GRMZM2G090568_T02/GRMZM2G090568, exon 2 of 5)</t>
  </si>
  <si>
    <t>GRMZM2G090568_T02</t>
  </si>
  <si>
    <t>1:7153869-7156146</t>
  </si>
  <si>
    <t>GRMZM2G092468</t>
  </si>
  <si>
    <t>GRMZM2G092468_T01</t>
  </si>
  <si>
    <t>6:44574027-44579096</t>
  </si>
  <si>
    <t>GRMZM2G094390</t>
  </si>
  <si>
    <t>GRMZM2G094390_T01</t>
  </si>
  <si>
    <t>1:98551627-98556746</t>
  </si>
  <si>
    <t>GRMZM2G094990</t>
  </si>
  <si>
    <t>GRMZM2G094990_T01</t>
  </si>
  <si>
    <t>9:116774137-116775721</t>
  </si>
  <si>
    <t>GRMZM2G095043</t>
  </si>
  <si>
    <t>GRMZM2G095043_T01</t>
  </si>
  <si>
    <t>1:47135043-47140259</t>
  </si>
  <si>
    <t>GRMZM2G096365</t>
  </si>
  <si>
    <t>GRMZM2G096365_T01</t>
  </si>
  <si>
    <t>10:118937216-118950971</t>
  </si>
  <si>
    <t>GRMZM2G096458</t>
  </si>
  <si>
    <t>GRMZM2G096458_T03</t>
  </si>
  <si>
    <t>3:168344494-168351131</t>
  </si>
  <si>
    <t>GRMZM2G096525</t>
  </si>
  <si>
    <t>GRMZM2G096525_T01</t>
  </si>
  <si>
    <t>8:26169264-26170561</t>
  </si>
  <si>
    <t>GRMZM2G097457</t>
  </si>
  <si>
    <t>GRMZM2G097457_T02</t>
  </si>
  <si>
    <t>8:106530186-106541083</t>
  </si>
  <si>
    <t>GRMZM2G097662</t>
  </si>
  <si>
    <t>GRMZM2G097662_T01</t>
  </si>
  <si>
    <t>10:106857843-106862802</t>
  </si>
  <si>
    <t>GRMZM2G097768</t>
  </si>
  <si>
    <t>Exon (GRMZM2G097768_T02/GRMZM2G097768, exon 8 of 18)</t>
  </si>
  <si>
    <t>GRMZM2G097768_T02</t>
  </si>
  <si>
    <t>8:73418619-73424707</t>
  </si>
  <si>
    <t>GRMZM2G097813</t>
  </si>
  <si>
    <t>GRMZM2G097813_T01</t>
  </si>
  <si>
    <t>10:134993614-134995534</t>
  </si>
  <si>
    <t>GRMZM2G098819</t>
  </si>
  <si>
    <t>GRMZM2G098819_T01</t>
  </si>
  <si>
    <t>4:30976986-30981195</t>
  </si>
  <si>
    <t>GRMZM2G100484</t>
  </si>
  <si>
    <t>Exon (GRMZM2G100484_T01/GRMZM2G100484, exon 2 of 14)</t>
  </si>
  <si>
    <t>GRMZM2G100484_T01</t>
  </si>
  <si>
    <t>2:175732182-175737110</t>
  </si>
  <si>
    <t>GRMZM2G101058</t>
  </si>
  <si>
    <t>GRMZM2G101058_T02</t>
  </si>
  <si>
    <t>9:115980191-115982001</t>
  </si>
  <si>
    <t>GRMZM2G103047</t>
  </si>
  <si>
    <t>GRMZM2G103047_T01</t>
  </si>
  <si>
    <t>7:82105783-82109932</t>
  </si>
  <si>
    <t>GRMZM2G103128</t>
  </si>
  <si>
    <t>GRMZM2G103128_T01</t>
  </si>
  <si>
    <t>5:209912314-209917185</t>
  </si>
  <si>
    <t>GRMZM2G103276</t>
  </si>
  <si>
    <t>GRMZM2G103276_T01</t>
  </si>
  <si>
    <t>7:158148972-158152005</t>
  </si>
  <si>
    <t>GRMZM2G103755</t>
  </si>
  <si>
    <t>GRMZM2G103755_T01</t>
  </si>
  <si>
    <t>3:54118552-54121826</t>
  </si>
  <si>
    <t>GRMZM2G104283</t>
  </si>
  <si>
    <t>GRMZM2G104283_T01</t>
  </si>
  <si>
    <t>8:123373565-123377720</t>
  </si>
  <si>
    <t>GRMZM2G104876</t>
  </si>
  <si>
    <t>GRMZM2G104876_T01</t>
  </si>
  <si>
    <t>6:30254321-30257005</t>
  </si>
  <si>
    <t>GRMZM2G105935</t>
  </si>
  <si>
    <t>Exon (GRMZM2G105935_T01/GRMZM2G105935, exon 1 of 2)</t>
  </si>
  <si>
    <t>GRMZM2G105935_T01</t>
  </si>
  <si>
    <t>1:76463114-76464211</t>
  </si>
  <si>
    <t>GRMZM2G106263</t>
  </si>
  <si>
    <t>GRMZM2G106263_T01</t>
  </si>
  <si>
    <t>9:154290416-154296012</t>
  </si>
  <si>
    <t>GRMZM2G106479</t>
  </si>
  <si>
    <t>GRMZM2G106479_T01</t>
  </si>
  <si>
    <t>8:138053928-138058616</t>
  </si>
  <si>
    <t>GRMZM2G106819</t>
  </si>
  <si>
    <t>GRMZM2G106819_T03</t>
  </si>
  <si>
    <t>8:124326718-124327641</t>
  </si>
  <si>
    <t>GRMZM2G107239</t>
  </si>
  <si>
    <t>GRMZM2G107239_T01</t>
  </si>
  <si>
    <t>4:1491875-1495671</t>
  </si>
  <si>
    <t>GRMZM2G108416</t>
  </si>
  <si>
    <t>Exon (GRMZM2G108416_T01/GRMZM2G108416, exon 2 of 19)</t>
  </si>
  <si>
    <t>GRMZM2G108416_T01</t>
  </si>
  <si>
    <t>1:62434949-62454927</t>
  </si>
  <si>
    <t>GRMZM2G108766</t>
  </si>
  <si>
    <t>Intron (GRMZM2G108766_T01/GRMZM2G108766, intron 2 of 3)</t>
  </si>
  <si>
    <t>GRMZM2G108766_T01</t>
  </si>
  <si>
    <t>1:258611046-258615106</t>
  </si>
  <si>
    <t>GRMZM2G110063</t>
  </si>
  <si>
    <t>Intron (GRMZM2G110063_T02/GRMZM2G110063, intron 1 of 11)</t>
  </si>
  <si>
    <t>GRMZM2G110063_T01</t>
  </si>
  <si>
    <t>8:14730191-14780794</t>
  </si>
  <si>
    <t>GRMZM2G111903</t>
  </si>
  <si>
    <t>GRMZM2G111903_T01</t>
  </si>
  <si>
    <t>9:17746514-17758407</t>
  </si>
  <si>
    <t>GRMZM2G112247</t>
  </si>
  <si>
    <t>GRMZM2G112247_T01</t>
  </si>
  <si>
    <t>5:193782892-193784506</t>
  </si>
  <si>
    <t>GRMZM2G113355</t>
  </si>
  <si>
    <t>Intron (GRMZM2G113355_T01/GRMZM2G113355, intron 4 of 4)</t>
  </si>
  <si>
    <t>GRMZM2G113355_T01</t>
  </si>
  <si>
    <t>6:167671445-167674098</t>
  </si>
  <si>
    <t>GRMZM2G113382</t>
  </si>
  <si>
    <t>GRMZM2G113382_T01</t>
  </si>
  <si>
    <t>6:163125595-163130137</t>
  </si>
  <si>
    <t>GRMZM2G113917</t>
  </si>
  <si>
    <t>GRMZM2G113917_T01</t>
  </si>
  <si>
    <t>inf</t>
  </si>
  <si>
    <t>7:31776443-31776722</t>
  </si>
  <si>
    <t>GRMZM2G114127</t>
  </si>
  <si>
    <t>GRMZM2G114127_T01</t>
  </si>
  <si>
    <t>5:184443938-184445313</t>
  </si>
  <si>
    <t>GRMZM2G114322</t>
  </si>
  <si>
    <t>GRMZM2G114322_T01</t>
  </si>
  <si>
    <t>2:199829377-199831770</t>
  </si>
  <si>
    <t>GRMZM2G114399</t>
  </si>
  <si>
    <t>GRMZM2G114399_T03</t>
  </si>
  <si>
    <t>3:218573326-218576745</t>
  </si>
  <si>
    <t>GRMZM2G115716</t>
  </si>
  <si>
    <t>GRMZM2G115716_T01</t>
  </si>
  <si>
    <t>2:7179421-7181918</t>
  </si>
  <si>
    <t>GRMZM2G116434</t>
  </si>
  <si>
    <t>GRMZM2G116434_T01</t>
  </si>
  <si>
    <t>5:60798602-60803937</t>
  </si>
  <si>
    <t>GRMZM2G116584</t>
  </si>
  <si>
    <t>GRMZM2G116584_T05</t>
  </si>
  <si>
    <t>3:220604799-220608677</t>
  </si>
  <si>
    <t>GRMZM2G116693</t>
  </si>
  <si>
    <t>GRMZM2G116693_T01</t>
  </si>
  <si>
    <t>2:75196144-75198548</t>
  </si>
  <si>
    <t>GRMZM2G118037</t>
  </si>
  <si>
    <t>GRMZM2G118037_T01</t>
  </si>
  <si>
    <t>6:150703738-150713662</t>
  </si>
  <si>
    <t>GRMZM2G118345</t>
  </si>
  <si>
    <t>GRMZM2G118345_T01</t>
  </si>
  <si>
    <t>2:28677254-28680358</t>
  </si>
  <si>
    <t>GRMZM2G118697</t>
  </si>
  <si>
    <t>GRMZM2G118697_T01</t>
  </si>
  <si>
    <t>2:85253818-85258427</t>
  </si>
  <si>
    <t>GRMZM2G118979</t>
  </si>
  <si>
    <t>GRMZM2G118979_T01</t>
  </si>
  <si>
    <t>9:138484906-138489773</t>
  </si>
  <si>
    <t>GRMZM2G119499</t>
  </si>
  <si>
    <t>GRMZM2G119499_T01</t>
  </si>
  <si>
    <t>1:7819660-7821095</t>
  </si>
  <si>
    <t>GRMZM2G119517</t>
  </si>
  <si>
    <t>GRMZM2G119517_T01</t>
  </si>
  <si>
    <t>5:172852775-172858652</t>
  </si>
  <si>
    <t>GRMZM2G120740</t>
  </si>
  <si>
    <t>GRMZM2G120740_T01</t>
  </si>
  <si>
    <t>10:101666123-101684428</t>
  </si>
  <si>
    <t>GRMZM2G120962</t>
  </si>
  <si>
    <t>GRMZM2G120962_T01</t>
  </si>
  <si>
    <t>3:97027923-97032479</t>
  </si>
  <si>
    <t>GRMZM2G122362</t>
  </si>
  <si>
    <t>GRMZM2G122362_T01</t>
  </si>
  <si>
    <t>3:211203420-211209013</t>
  </si>
  <si>
    <t>GRMZM2G122431</t>
  </si>
  <si>
    <t>GRMZM2G122431_T01</t>
  </si>
  <si>
    <t>3:145209828-145213170</t>
  </si>
  <si>
    <t>GRMZM2G122937</t>
  </si>
  <si>
    <t>Intron (GRMZM2G122937_T03/GRMZM2G122937, intron 1 of 4)</t>
  </si>
  <si>
    <t>GRMZM2G122937_T04</t>
  </si>
  <si>
    <t>2:23614587-23619743</t>
  </si>
  <si>
    <t>GRMZM2G122965</t>
  </si>
  <si>
    <t>GRMZM2G122965_T01</t>
  </si>
  <si>
    <t>1:47703604-47709758</t>
  </si>
  <si>
    <t>GRMZM2G125148</t>
  </si>
  <si>
    <t>GRMZM2G125148_T05</t>
  </si>
  <si>
    <t>9:129666458-129671034</t>
  </si>
  <si>
    <t>GRMZM2G125339</t>
  </si>
  <si>
    <t>GRMZM2G125339_T01</t>
  </si>
  <si>
    <t>4:218862629-218865078</t>
  </si>
  <si>
    <t>GRMZM2G125838</t>
  </si>
  <si>
    <t>GRMZM2G125838_T01</t>
  </si>
  <si>
    <t>4:173401198-173403388</t>
  </si>
  <si>
    <t>GRMZM2G125935</t>
  </si>
  <si>
    <t>GRMZM2G125935_T01</t>
  </si>
  <si>
    <t>2:203955219-203958891</t>
  </si>
  <si>
    <t>GRMZM2G126290</t>
  </si>
  <si>
    <t>GRMZM2G126290_T02</t>
  </si>
  <si>
    <t>7:122365135-122371592</t>
  </si>
  <si>
    <t>GRMZM2G126361</t>
  </si>
  <si>
    <t>GRMZM2G126361_T02</t>
  </si>
  <si>
    <t>6:83126965-83131041</t>
  </si>
  <si>
    <t>GRMZM2G126435</t>
  </si>
  <si>
    <t>Intron (GRMZM2G126435_T02/GRMZM2G126435, intron 8 of 11)</t>
  </si>
  <si>
    <t>GRMZM2G126435_T02</t>
  </si>
  <si>
    <t>6:131639052-131647413</t>
  </si>
  <si>
    <t>GRMZM2G127072</t>
  </si>
  <si>
    <t>GRMZM2G127072_T02</t>
  </si>
  <si>
    <t>9:151918636-151921935</t>
  </si>
  <si>
    <t>GRMZM2G128651</t>
  </si>
  <si>
    <t>GRMZM2G128651_T01</t>
  </si>
  <si>
    <t>10:95704191-95706822</t>
  </si>
  <si>
    <t>GRMZM2G129019</t>
  </si>
  <si>
    <t>GRMZM2G129019_T02</t>
  </si>
  <si>
    <t>8:158552276-158553122</t>
  </si>
  <si>
    <t>GRMZM2G129860</t>
  </si>
  <si>
    <t>GRMZM2G129860_T03</t>
  </si>
  <si>
    <t>3:217218198-217221692</t>
  </si>
  <si>
    <t>GRMZM2G130230</t>
  </si>
  <si>
    <t>Exon (GRMZM2G130230_T01/GRMZM2G130230, exon 7 of 16)</t>
  </si>
  <si>
    <t>GRMZM2G130230_T03</t>
  </si>
  <si>
    <t>2:37085167-37093582</t>
  </si>
  <si>
    <t>GRMZM2G131165</t>
  </si>
  <si>
    <t>GRMZM2G131165_T01</t>
  </si>
  <si>
    <t>1:211484864-211490236</t>
  </si>
  <si>
    <t>GRMZM2G131254</t>
  </si>
  <si>
    <t>GRMZM2G131254_T01</t>
  </si>
  <si>
    <t>1:179371865-179374965</t>
  </si>
  <si>
    <t>GRMZM2G131467</t>
  </si>
  <si>
    <t>GRMZM2G131467_T02</t>
  </si>
  <si>
    <t>2:216180698-216184715</t>
  </si>
  <si>
    <t>GRMZM2G131638</t>
  </si>
  <si>
    <t>GRMZM2G131638_T01</t>
  </si>
  <si>
    <t>5:89889209-89901623</t>
  </si>
  <si>
    <t>GRMZM2G131793</t>
  </si>
  <si>
    <t>GRMZM2G131793_T01</t>
  </si>
  <si>
    <t>2:148253318-148260175</t>
  </si>
  <si>
    <t>GRMZM2G132077</t>
  </si>
  <si>
    <t>GRMZM2G132077_T01</t>
  </si>
  <si>
    <t>1:152175788-152176887</t>
  </si>
  <si>
    <t>GRMZM2G132547</t>
  </si>
  <si>
    <t>Intron (GRMZM2G132547_T04/GRMZM2G132547, intron 1 of 9)</t>
  </si>
  <si>
    <t>GRMZM2G132547_T04</t>
  </si>
  <si>
    <t>8:147182412-147189799</t>
  </si>
  <si>
    <t>GRMZM2G133055</t>
  </si>
  <si>
    <t>GRMZM2G133055_T03</t>
  </si>
  <si>
    <t>4:9807207-9808309</t>
  </si>
  <si>
    <t>GRMZM2G133359</t>
  </si>
  <si>
    <t>GRMZM2G133359_T02</t>
  </si>
  <si>
    <t>3:186330024-186333294</t>
  </si>
  <si>
    <t>GRMZM2G134708</t>
  </si>
  <si>
    <t>GRMZM2G134708_T01</t>
  </si>
  <si>
    <t>4:53106012-53110676</t>
  </si>
  <si>
    <t>GRMZM2G135970</t>
  </si>
  <si>
    <t>GRMZM2G135970_T01</t>
  </si>
  <si>
    <t>6:110053042-110055225</t>
  </si>
  <si>
    <t>GRMZM2G136364</t>
  </si>
  <si>
    <t>GRMZM2G136364_T01</t>
  </si>
  <si>
    <t>2:56316541-56317722</t>
  </si>
  <si>
    <t>GRMZM2G136765</t>
  </si>
  <si>
    <t>Intron (GRMZM2G136765_T01/GRMZM2G136765, intron 3 of 4)</t>
  </si>
  <si>
    <t>GRMZM2G136765_T01</t>
  </si>
  <si>
    <t>8:138091097-138097133</t>
  </si>
  <si>
    <t>GRMZM2G137161</t>
  </si>
  <si>
    <t>GRMZM2G137161_T01</t>
  </si>
  <si>
    <t>2:42628939-42631697</t>
  </si>
  <si>
    <t>GRMZM2G137329</t>
  </si>
  <si>
    <t>GRMZM2G137329_T01</t>
  </si>
  <si>
    <t>1:2993010-2993734</t>
  </si>
  <si>
    <t>GRMZM2G139512</t>
  </si>
  <si>
    <t>GRMZM2G139512_T01</t>
  </si>
  <si>
    <t>10:106451589-106454287</t>
  </si>
  <si>
    <t>GRMZM2G139874</t>
  </si>
  <si>
    <t>Exon (GRMZM2G139874_T01/GRMZM2G139874, exon 1 of 3)</t>
  </si>
  <si>
    <t>GRMZM2G139874_T01</t>
  </si>
  <si>
    <t>8:83313634-83316951</t>
  </si>
  <si>
    <t>GRMZM2G139894</t>
  </si>
  <si>
    <t>GRMZM2G139894_T01</t>
  </si>
  <si>
    <t>4:18610094-18616542</t>
  </si>
  <si>
    <t>GRMZM2G140448</t>
  </si>
  <si>
    <t>GRMZM2G140448_T01</t>
  </si>
  <si>
    <t>10:91693025-91694932</t>
  </si>
  <si>
    <t>GRMZM2G140996</t>
  </si>
  <si>
    <t>GRMZM2G140996_T01</t>
  </si>
  <si>
    <t>6:158854096-158856370</t>
  </si>
  <si>
    <t>GRMZM2G141922</t>
  </si>
  <si>
    <t>GRMZM2G141922_T01</t>
  </si>
  <si>
    <t>8:133466102-133469393</t>
  </si>
  <si>
    <t>GRMZM2G142037</t>
  </si>
  <si>
    <t>GRMZM2G142037_T01</t>
  </si>
  <si>
    <t>4:222298961-222301272</t>
  </si>
  <si>
    <t>GRMZM2G142919</t>
  </si>
  <si>
    <t>GRMZM2G142919_T01</t>
  </si>
  <si>
    <t>8:97356321-97360816</t>
  </si>
  <si>
    <t>GRMZM2G144146</t>
  </si>
  <si>
    <t>Exon (GRMZM2G144146_T01/GRMZM2G144146, exon 1 of 1)</t>
  </si>
  <si>
    <t>GRMZM2G144146_T01</t>
  </si>
  <si>
    <t>5:215281503-215283785</t>
  </si>
  <si>
    <t>GRMZM2G144275</t>
  </si>
  <si>
    <t>GRMZM2G144275_T02</t>
  </si>
  <si>
    <t>7:137522633-137525144</t>
  </si>
  <si>
    <t>GRMZM2G144648</t>
  </si>
  <si>
    <t>GRMZM2G144648_T01</t>
  </si>
  <si>
    <t>3:41742537-41744737</t>
  </si>
  <si>
    <t>GRMZM2G144701</t>
  </si>
  <si>
    <t>Exon (GRMZM2G144701_T01/GRMZM2G144701, exon 1 of 1)</t>
  </si>
  <si>
    <t>GRMZM2G144701_T01</t>
  </si>
  <si>
    <t>8:155520049-155522596</t>
  </si>
  <si>
    <t>GRMZM2G146514</t>
  </si>
  <si>
    <t>GRMZM2G146514_T01</t>
  </si>
  <si>
    <t>4:20203137-20224156</t>
  </si>
  <si>
    <t>GRMZM2G146809</t>
  </si>
  <si>
    <t>GRMZM2G146809_T01</t>
  </si>
  <si>
    <t>10:131067128-131068014</t>
  </si>
  <si>
    <t>GRMZM2G147966</t>
  </si>
  <si>
    <t>Intron (GRMZM2G147966_T01/GRMZM2G147966, intron 6 of 6)</t>
  </si>
  <si>
    <t>GRMZM2G147966_T01</t>
  </si>
  <si>
    <t>7:121043852-121048231</t>
  </si>
  <si>
    <t>GRMZM2G149132</t>
  </si>
  <si>
    <t>Intron (GRMZM2G149132_T01/GRMZM2G149132, intron 1 of 3)</t>
  </si>
  <si>
    <t>GRMZM2G149132_T01</t>
  </si>
  <si>
    <t>9:14021101-14026143</t>
  </si>
  <si>
    <t>GRMZM2G149576</t>
  </si>
  <si>
    <t>GRMZM2G149576_T01</t>
  </si>
  <si>
    <t>1:271272970-271289468</t>
  </si>
  <si>
    <t>GRMZM2G150286</t>
  </si>
  <si>
    <t>GRMZM2G150286_T01</t>
  </si>
  <si>
    <t>10:147043164-147045690</t>
  </si>
  <si>
    <t>GRMZM2G150302</t>
  </si>
  <si>
    <t>GRMZM2G150302_T01</t>
  </si>
  <si>
    <t>6:89081428-89085751</t>
  </si>
  <si>
    <t>GRMZM2G151254</t>
  </si>
  <si>
    <t>GRMZM2G151254_T01</t>
  </si>
  <si>
    <t>6:83768953-83775128</t>
  </si>
  <si>
    <t>GRMZM2G151893</t>
  </si>
  <si>
    <t>GRMZM2G151893_T01</t>
  </si>
  <si>
    <t>9:140469499-140477934</t>
  </si>
  <si>
    <t>GRMZM2G151903</t>
  </si>
  <si>
    <t>GRMZM2G151903_T01</t>
  </si>
  <si>
    <t>10:2435336-2439141</t>
  </si>
  <si>
    <t>GRMZM2G152028</t>
  </si>
  <si>
    <t>Exon (GRMZM2G152028_T01/GRMZM2G152028, exon 3 of 6)</t>
  </si>
  <si>
    <t>GRMZM2G152028_T01</t>
  </si>
  <si>
    <t>7:304660-306932</t>
  </si>
  <si>
    <t>GRMZM2G152417</t>
  </si>
  <si>
    <t>GRMZM2G152417_T01</t>
  </si>
  <si>
    <t>9:136270170-136274045</t>
  </si>
  <si>
    <t>GRMZM2G152616</t>
  </si>
  <si>
    <t>GRMZM2G152616_T01</t>
  </si>
  <si>
    <t>4:132238445-132241697</t>
  </si>
  <si>
    <t>GRMZM2G152801</t>
  </si>
  <si>
    <t>GRMZM2G152801_T02</t>
  </si>
  <si>
    <t>5:210204905-210206387</t>
  </si>
  <si>
    <t>GRMZM2G154007</t>
  </si>
  <si>
    <t>Exon (GRMZM2G154007_T01/GRMZM2G154007, exon 6 of 9)</t>
  </si>
  <si>
    <t>GRMZM2G154007_T03</t>
  </si>
  <si>
    <t>1:19326235-19329031</t>
  </si>
  <si>
    <t>GRMZM2G154648</t>
  </si>
  <si>
    <t>GRMZM2G154648_T04</t>
  </si>
  <si>
    <t>6:164972789-164978045</t>
  </si>
  <si>
    <t>GRMZM2G156818</t>
  </si>
  <si>
    <t>GRMZM2G156818_T01</t>
  </si>
  <si>
    <t>9:82306385-82318831</t>
  </si>
  <si>
    <t>GRMZM2G156861</t>
  </si>
  <si>
    <t>Intron (GRMZM2G156861_T03/GRMZM2G156861, intron 2 of 6)</t>
  </si>
  <si>
    <t>GRMZM2G156861_T02</t>
  </si>
  <si>
    <t>3:168738872-168882335</t>
  </si>
  <si>
    <t>GRMZM2G157019</t>
  </si>
  <si>
    <t>Intron (GRMZM2G157019_T01/GRMZM2G157019, intron 9 of 9)</t>
  </si>
  <si>
    <t>GRMZM2G157019_T01</t>
  </si>
  <si>
    <t>4:125114645-125123620</t>
  </si>
  <si>
    <t>GRMZM2G158045</t>
  </si>
  <si>
    <t>GRMZM2G158045_T01</t>
  </si>
  <si>
    <t>5:61029070-61032640</t>
  </si>
  <si>
    <t>GRMZM2G158734</t>
  </si>
  <si>
    <t>GRMZM2G158734_T03</t>
  </si>
  <si>
    <t>9:88137602-88141355</t>
  </si>
  <si>
    <t>GRMZM2G159587</t>
  </si>
  <si>
    <t>GRMZM2G159587_T01</t>
  </si>
  <si>
    <t>1:140725400-140729947</t>
  </si>
  <si>
    <t>GRMZM2G160430</t>
  </si>
  <si>
    <t>Intron (GRMZM2G160430_T04/GRMZM2G160430, intron 2 of 15)</t>
  </si>
  <si>
    <t>GRMZM2G160430_T04</t>
  </si>
  <si>
    <t>6:165352072-165357787</t>
  </si>
  <si>
    <t>GRMZM2G160452</t>
  </si>
  <si>
    <t>GRMZM2G160452_T01</t>
  </si>
  <si>
    <t>1:39072102-39077770</t>
  </si>
  <si>
    <t>GRMZM2G160906</t>
  </si>
  <si>
    <t>GRMZM2G160906_T03</t>
  </si>
  <si>
    <t>1:40730451-40733649</t>
  </si>
  <si>
    <t>GRMZM2G161746</t>
  </si>
  <si>
    <t>GRMZM2G161746_T01</t>
  </si>
  <si>
    <t>4:166273187-166275612</t>
  </si>
  <si>
    <t>GRMZM2G162082</t>
  </si>
  <si>
    <t>GRMZM2G162082_T01</t>
  </si>
  <si>
    <t>7:144539357-144542407</t>
  </si>
  <si>
    <t>GRMZM2G162290</t>
  </si>
  <si>
    <t>GRMZM2G162290_T01</t>
  </si>
  <si>
    <t>3:195762087-195765462</t>
  </si>
  <si>
    <t>GRMZM2G162690</t>
  </si>
  <si>
    <t>GRMZM2G162690_T01</t>
  </si>
  <si>
    <t>1:80003682-80008544</t>
  </si>
  <si>
    <t>GRMZM2G162868</t>
  </si>
  <si>
    <t>GRMZM2G162868_T01</t>
  </si>
  <si>
    <t>8:119021006-119022060</t>
  </si>
  <si>
    <t>GRMZM2G164175</t>
  </si>
  <si>
    <t>GRMZM2G164175_T03</t>
  </si>
  <si>
    <t>5:68806108-68818089</t>
  </si>
  <si>
    <t>GRMZM2G164649</t>
  </si>
  <si>
    <t>Exon (GRMZM2G164649_T02/GRMZM2G164649, exon 13 of 17)</t>
  </si>
  <si>
    <t>GRMZM2G164649_T01</t>
  </si>
  <si>
    <t>10:132021388-132027147</t>
  </si>
  <si>
    <t>GRMZM2G164868</t>
  </si>
  <si>
    <t>GRMZM2G164868_T01</t>
  </si>
  <si>
    <t>3:123791678-123794762</t>
  </si>
  <si>
    <t>GRMZM2G164950</t>
  </si>
  <si>
    <t>GRMZM2G164950_T01</t>
  </si>
  <si>
    <t>5:151455538-151459075</t>
  </si>
  <si>
    <t>GRMZM2G164965</t>
  </si>
  <si>
    <t>GRMZM2G164965_T01</t>
  </si>
  <si>
    <t>1:27501887-27503825</t>
  </si>
  <si>
    <t>GRMZM2G165007</t>
  </si>
  <si>
    <t>GRMZM2G165007_T01</t>
  </si>
  <si>
    <t>2:9364535-9367919</t>
  </si>
  <si>
    <t>GRMZM2G165290</t>
  </si>
  <si>
    <t>Exon (GRMZM2G165290_T01/GRMZM2G165290, exon 1 of 1)</t>
  </si>
  <si>
    <t>GRMZM2G165290_T01</t>
  </si>
  <si>
    <t>5:187519221-187521068</t>
  </si>
  <si>
    <t>GRMZM2G165757</t>
  </si>
  <si>
    <t>GRMZM2G165757_T01</t>
  </si>
  <si>
    <t>10:74913240-74918156</t>
  </si>
  <si>
    <t>GRMZM2G165769</t>
  </si>
  <si>
    <t>Intron (GRMZM2G165769_T01/GRMZM2G165769, intron 1 of 1)</t>
  </si>
  <si>
    <t>GRMZM2G165769_T01</t>
  </si>
  <si>
    <t>3:7202263-7206346</t>
  </si>
  <si>
    <t>GRMZM2G165901</t>
  </si>
  <si>
    <t>GRMZM2G165901_T01</t>
  </si>
  <si>
    <t>5:14084192-14085595</t>
  </si>
  <si>
    <t>GRMZM2G166684</t>
  </si>
  <si>
    <t>GRMZM2G166684_T01</t>
  </si>
  <si>
    <t>9:144399044-144419128</t>
  </si>
  <si>
    <t>GRMZM2G167356</t>
  </si>
  <si>
    <t>Exon (GRMZM2G167356_T02/GRMZM2G167356, exon 7 of 7)</t>
  </si>
  <si>
    <t>GRMZM2G167356_T03</t>
  </si>
  <si>
    <t>5:155022969-155027443</t>
  </si>
  <si>
    <t>GRMZM2G167428</t>
  </si>
  <si>
    <t>GRMZM2G167428_T01</t>
  </si>
  <si>
    <t>1:296730702-296738790</t>
  </si>
  <si>
    <t>GRMZM2G167872</t>
  </si>
  <si>
    <t>Intron (GRMZM2G167872_T01/GRMZM2G167872, intron 3 of 8)</t>
  </si>
  <si>
    <t>GRMZM2G167872_T02</t>
  </si>
  <si>
    <t>8:156405024-156408391</t>
  </si>
  <si>
    <t>GRMZM2G168752</t>
  </si>
  <si>
    <t>GRMZM2G168752_T01</t>
  </si>
  <si>
    <t>8:62783995-62786920</t>
  </si>
  <si>
    <t>GRMZM2G171452</t>
  </si>
  <si>
    <t>GRMZM2G171452_T01</t>
  </si>
  <si>
    <t>4:232536527-232538464</t>
  </si>
  <si>
    <t>GRMZM2G171807</t>
  </si>
  <si>
    <t>Intron (GRMZM2G171807_T02/GRMZM2G171807, intron 1 of 3)</t>
  </si>
  <si>
    <t>GRMZM2G171807_T02</t>
  </si>
  <si>
    <t>8:13200586-13212962</t>
  </si>
  <si>
    <t>GRMZM2G172230</t>
  </si>
  <si>
    <t>Exon (GRMZM2G172230_T01/GRMZM2G172230, exon 1 of 12)</t>
  </si>
  <si>
    <t>GRMZM2G172230_T01</t>
  </si>
  <si>
    <t>5:167978616-167983282</t>
  </si>
  <si>
    <t>GRMZM2G172930</t>
  </si>
  <si>
    <t>GRMZM2G172930_T01</t>
  </si>
  <si>
    <t>10:147140039-147141867</t>
  </si>
  <si>
    <t>GRMZM2G175812</t>
  </si>
  <si>
    <t>GRMZM2G175812_T01</t>
  </si>
  <si>
    <t>7:150838796-150840847</t>
  </si>
  <si>
    <t>GRMZM2G177259</t>
  </si>
  <si>
    <t>GRMZM2G177259_T01</t>
  </si>
  <si>
    <t>3:191989568-191993910</t>
  </si>
  <si>
    <t>GRMZM2G177885</t>
  </si>
  <si>
    <t>GRMZM2G177885_T01</t>
  </si>
  <si>
    <t>5:11502313-11506400</t>
  </si>
  <si>
    <t>GRMZM2G177928</t>
  </si>
  <si>
    <t>GRMZM2G177928_T02</t>
  </si>
  <si>
    <t>1:276753084-276757659</t>
  </si>
  <si>
    <t>GRMZM2G178005</t>
  </si>
  <si>
    <t>GRMZM2G178005_T01</t>
  </si>
  <si>
    <t>2:33577601-33579044</t>
  </si>
  <si>
    <t>GRMZM2G178199</t>
  </si>
  <si>
    <t>GRMZM2G178199_T01</t>
  </si>
  <si>
    <t>2:133202452-133203441</t>
  </si>
  <si>
    <t>GRMZM2G178769</t>
  </si>
  <si>
    <t>GRMZM2G178769_T01</t>
  </si>
  <si>
    <t>3:21151936-21153907</t>
  </si>
  <si>
    <t>GRMZM2G179848</t>
  </si>
  <si>
    <t>Intron (GRMZM2G179848_T01/GRMZM2G179848, intron 5 of 6)</t>
  </si>
  <si>
    <t>GRMZM2G179848_T03</t>
  </si>
  <si>
    <t>6:145524208-145530647</t>
  </si>
  <si>
    <t>GRMZM2G180889</t>
  </si>
  <si>
    <t>GRMZM2G180889_T01</t>
  </si>
  <si>
    <t>1:52218532-52220023</t>
  </si>
  <si>
    <t>GRMZM2G300135</t>
  </si>
  <si>
    <t>GRMZM2G300135_T01</t>
  </si>
  <si>
    <t>5:61702709-61706176</t>
  </si>
  <si>
    <t>GRMZM2G305264</t>
  </si>
  <si>
    <t>GRMZM2G305264_T01</t>
  </si>
  <si>
    <t>3:44221303-44223418</t>
  </si>
  <si>
    <t>GRMZM2G305900</t>
  </si>
  <si>
    <t>GRMZM2G305900_T01</t>
  </si>
  <si>
    <t>3:9856004-9857959</t>
  </si>
  <si>
    <t>GRMZM2G306806</t>
  </si>
  <si>
    <t>GRMZM2G306806_T01</t>
  </si>
  <si>
    <t>1:38879029-38884605</t>
  </si>
  <si>
    <t>GRMZM2G309368</t>
  </si>
  <si>
    <t>GRMZM2G309368_T01</t>
  </si>
  <si>
    <t>5:183204932-183210617</t>
  </si>
  <si>
    <t>GRMZM2G315072</t>
  </si>
  <si>
    <t>GRMZM2G315072_T05</t>
  </si>
  <si>
    <t>4:68791542-68799475</t>
  </si>
  <si>
    <t>GRMZM2G320135</t>
  </si>
  <si>
    <t>GRMZM2G320135_T01</t>
  </si>
  <si>
    <t>10:131992121-131994571</t>
  </si>
  <si>
    <t>GRMZM2G322728</t>
  </si>
  <si>
    <t>GRMZM2G322728_T02</t>
  </si>
  <si>
    <t>3:190513185-190518813</t>
  </si>
  <si>
    <t>GRMZM2G323024</t>
  </si>
  <si>
    <t>GRMZM2G323024_T01</t>
  </si>
  <si>
    <t>10:147389923-147396098</t>
  </si>
  <si>
    <t>GRMZM2G324157</t>
  </si>
  <si>
    <t>GRMZM2G324157_T01</t>
  </si>
  <si>
    <t>3:138767107-138768235</t>
  </si>
  <si>
    <t>GRMZM2G332505</t>
  </si>
  <si>
    <t>GRMZM2G332505_T01</t>
  </si>
  <si>
    <t>4:212528028-212530668</t>
  </si>
  <si>
    <t>GRMZM2G336815</t>
  </si>
  <si>
    <t>GRMZM2G336815_T01</t>
  </si>
  <si>
    <t>8:18450621-18453661</t>
  </si>
  <si>
    <t>GRMZM2G339122</t>
  </si>
  <si>
    <t>GRMZM2G339122_T01</t>
  </si>
  <si>
    <t>3:184419335-184421693</t>
  </si>
  <si>
    <t>GRMZM2G340654</t>
  </si>
  <si>
    <t>GRMZM2G340654_T01</t>
  </si>
  <si>
    <t>10:101883990-101885736</t>
  </si>
  <si>
    <t>GRMZM2G340656</t>
  </si>
  <si>
    <t>GRMZM2G340656_T04</t>
  </si>
  <si>
    <t>7:19063720-19101243</t>
  </si>
  <si>
    <t>GRMZM2G341036</t>
  </si>
  <si>
    <t>GRMZM2G341036_T01</t>
  </si>
  <si>
    <t>5:27150768-27152027</t>
  </si>
  <si>
    <t>GRMZM2G343218</t>
  </si>
  <si>
    <t>GRMZM2G343218_T01</t>
  </si>
  <si>
    <t>3:173427474-173443059</t>
  </si>
  <si>
    <t>GRMZM2G347743</t>
  </si>
  <si>
    <t>GRMZM2G347743_T03</t>
  </si>
  <si>
    <t>2:176597563-176605209</t>
  </si>
  <si>
    <t>GRMZM2G355062</t>
  </si>
  <si>
    <t>GRMZM2G355062_T01</t>
  </si>
  <si>
    <t>3:208112393-208113118</t>
  </si>
  <si>
    <t>GRMZM2G361256</t>
  </si>
  <si>
    <t>GRMZM2G361256_T01</t>
  </si>
  <si>
    <t>9:151628187-151635468</t>
  </si>
  <si>
    <t>GRMZM2G361501</t>
  </si>
  <si>
    <t>GRMZM2G361501_T01</t>
  </si>
  <si>
    <t>3:151082427-151086796</t>
  </si>
  <si>
    <t>GRMZM2G363408</t>
  </si>
  <si>
    <t>GRMZM2G363408_T02</t>
  </si>
  <si>
    <t>8:166674765-166679033</t>
  </si>
  <si>
    <t>GRMZM2G363437</t>
  </si>
  <si>
    <t>Exon (GRMZM2G363437_T02/GRMZM2G363437, exon 4 of 6)</t>
  </si>
  <si>
    <t>GRMZM2G363437_T02</t>
  </si>
  <si>
    <t>5:18643929-18646545</t>
  </si>
  <si>
    <t>GRMZM2G363715</t>
  </si>
  <si>
    <t>Exon (GRMZM2G363715_T01/GRMZM2G363715, exon 1 of 10)</t>
  </si>
  <si>
    <t>GRMZM2G363715_T01</t>
  </si>
  <si>
    <t>2:168478334-168486464</t>
  </si>
  <si>
    <t>GRMZM2G371890</t>
  </si>
  <si>
    <t>GRMZM2G371890_T01</t>
  </si>
  <si>
    <t>8:163166109-163169520</t>
  </si>
  <si>
    <t>GRMZM2G372077</t>
  </si>
  <si>
    <t>GRMZM2G372077_T01</t>
  </si>
  <si>
    <t>3:35930343-35933775</t>
  </si>
  <si>
    <t>GRMZM2G373272</t>
  </si>
  <si>
    <t>GRMZM2G373272_T01</t>
  </si>
  <si>
    <t>3:98814425-98815141</t>
  </si>
  <si>
    <t>GRMZM2G382413</t>
  </si>
  <si>
    <t>GRMZM2G382413_T01</t>
  </si>
  <si>
    <t>7:154104960-154121905</t>
  </si>
  <si>
    <t>GRMZM2G383404</t>
  </si>
  <si>
    <t>GRMZM2G383404_T01</t>
  </si>
  <si>
    <t>6:120201717-120203603</t>
  </si>
  <si>
    <t>GRMZM2G386209</t>
  </si>
  <si>
    <t>GRMZM2G386209_T01</t>
  </si>
  <si>
    <t>1:191892985-191895008</t>
  </si>
  <si>
    <t>GRMZM2G392125</t>
  </si>
  <si>
    <t>GRMZM2G392125_T02</t>
  </si>
  <si>
    <t>2:11836451-11838001</t>
  </si>
  <si>
    <t>GRMZM2G395354</t>
  </si>
  <si>
    <t>GRMZM2G395354_T01</t>
  </si>
  <si>
    <t>1:285591149-285593822</t>
  </si>
  <si>
    <t>GRMZM2G396292</t>
  </si>
  <si>
    <t>Exon (GRMZM2G396292_T01/GRMZM2G396292, exon 1 of 10)</t>
  </si>
  <si>
    <t>GRMZM2G396292_T01</t>
  </si>
  <si>
    <t>6:45435078-45439161</t>
  </si>
  <si>
    <t>GRMZM2G398527</t>
  </si>
  <si>
    <t>GRMZM2G398527_T01</t>
  </si>
  <si>
    <t>7:16664083-16677660</t>
  </si>
  <si>
    <t>GRMZM2G400223</t>
  </si>
  <si>
    <t>GRMZM2G400223_T01</t>
  </si>
  <si>
    <t>3:86930534-86935277</t>
  </si>
  <si>
    <t>GRMZM2G405662</t>
  </si>
  <si>
    <t>GRMZM2G405662_T01</t>
  </si>
  <si>
    <t>10:146674440-146675684</t>
  </si>
  <si>
    <t>GRMZM2G408305</t>
  </si>
  <si>
    <t>GRMZM2G408305_T01</t>
  </si>
  <si>
    <t>1:37206667-37220484</t>
  </si>
  <si>
    <t>GRMZM2G409224</t>
  </si>
  <si>
    <t>GRMZM2G409224_T02</t>
  </si>
  <si>
    <t>2:198751070-198773099</t>
  </si>
  <si>
    <t>GRMZM2G409726</t>
  </si>
  <si>
    <t>GRMZM2G409726_T02</t>
  </si>
  <si>
    <t>5:82479946-82483338</t>
  </si>
  <si>
    <t>GRMZM2G413044</t>
  </si>
  <si>
    <t>GRMZM2G413044_T01</t>
  </si>
  <si>
    <t>7:148500780-148502539</t>
  </si>
  <si>
    <t>GRMZM2G413853</t>
  </si>
  <si>
    <t>GRMZM2G413853_T01</t>
  </si>
  <si>
    <t>1:229801761-229819069</t>
  </si>
  <si>
    <t>GRMZM2G415491</t>
  </si>
  <si>
    <t>Exon (GRMZM2G415491_T01/GRMZM2G415491, exon 9 of 10)</t>
  </si>
  <si>
    <t>GRMZM2G415491_T02</t>
  </si>
  <si>
    <t>5:1933219-1947556</t>
  </si>
  <si>
    <t>GRMZM2G417229</t>
  </si>
  <si>
    <t>GRMZM2G417229_T01</t>
  </si>
  <si>
    <t>5:201282107-201284278</t>
  </si>
  <si>
    <t>GRMZM2G423169</t>
  </si>
  <si>
    <t>GRMZM2G423169_T04</t>
  </si>
  <si>
    <t>8:140283646-140286818</t>
  </si>
  <si>
    <t>GRMZM2G423202</t>
  </si>
  <si>
    <t>GRMZM2G423202_T01</t>
  </si>
  <si>
    <t>3:209050562-209053343</t>
  </si>
  <si>
    <t>GRMZM2G423917</t>
  </si>
  <si>
    <t>GRMZM2G423917_T01</t>
  </si>
  <si>
    <t>8:159242021-159243697</t>
  </si>
  <si>
    <t>GRMZM2G426847</t>
  </si>
  <si>
    <t>GRMZM2G426847_T01</t>
  </si>
  <si>
    <t>5:164370648-164374265</t>
  </si>
  <si>
    <t>GRMZM2G428168</t>
  </si>
  <si>
    <t>GRMZM2G428168_T01</t>
  </si>
  <si>
    <t>3:149352434-149353721</t>
  </si>
  <si>
    <t>GRMZM2G429714</t>
  </si>
  <si>
    <t>GRMZM2G429714_T01</t>
  </si>
  <si>
    <t>6:155208316-155214048</t>
  </si>
  <si>
    <t>GRMZM2G430710</t>
  </si>
  <si>
    <t>GRMZM2G430710_T01</t>
  </si>
  <si>
    <t>1:106067567-106071501</t>
  </si>
  <si>
    <t>GRMZM2G432583</t>
  </si>
  <si>
    <t>GRMZM2G432583_T01</t>
  </si>
  <si>
    <t>8:118562817-118564187</t>
  </si>
  <si>
    <t>GRMZM2G437827</t>
  </si>
  <si>
    <t>GRMZM2G437827_T03</t>
  </si>
  <si>
    <t>4:125331365-125334729</t>
  </si>
  <si>
    <t>GRMZM2G439860</t>
  </si>
  <si>
    <t>GRMZM2G439860_T02</t>
  </si>
  <si>
    <t>10:17835562-17837721</t>
  </si>
  <si>
    <t>GRMZM2G440943</t>
  </si>
  <si>
    <t>GRMZM2G440943_T01</t>
  </si>
  <si>
    <t>3:220367247-220383332</t>
  </si>
  <si>
    <t>GRMZM2G441541</t>
  </si>
  <si>
    <t>GRMZM2G441541_T05</t>
  </si>
  <si>
    <t>4:191928759-191933957</t>
  </si>
  <si>
    <t>GRMZM2G442057</t>
  </si>
  <si>
    <t>Intron (GRMZM2G442057_T01/GRMZM2G442057, intron 10 of 10)</t>
  </si>
  <si>
    <t>GRMZM2G442057_T01</t>
  </si>
  <si>
    <t>6:141056704-141063988</t>
  </si>
  <si>
    <t>GRMZM2G443785</t>
  </si>
  <si>
    <t>GRMZM2G443785_T01</t>
  </si>
  <si>
    <t>9:136954274-136956387</t>
  </si>
  <si>
    <t>GRMZM2G447535</t>
  </si>
  <si>
    <t>GRMZM2G447535_T01</t>
  </si>
  <si>
    <t>6:147680028-147683886</t>
  </si>
  <si>
    <t>GRMZM2G452121</t>
  </si>
  <si>
    <t>GRMZM2G452121_T01</t>
  </si>
  <si>
    <t>2:237309475-237311807</t>
  </si>
  <si>
    <t>GRMZM2G452896</t>
  </si>
  <si>
    <t>GRMZM2G452896_T01</t>
  </si>
  <si>
    <t>9:103939080-103942462</t>
  </si>
  <si>
    <t>GRMZM2G456086</t>
  </si>
  <si>
    <t>GRMZM2G456086_T01</t>
  </si>
  <si>
    <t>7:9373904-9377657</t>
  </si>
  <si>
    <t>GRMZM2G458728</t>
  </si>
  <si>
    <t>Intron (GRMZM2G458728_T02/GRMZM2G458728, intron 3 of 4)</t>
  </si>
  <si>
    <t>GRMZM2G458728_T07</t>
  </si>
  <si>
    <t>4:212853640-212859163</t>
  </si>
  <si>
    <t>GRMZM2G463462</t>
  </si>
  <si>
    <t>GRMZM2G463462_T01</t>
  </si>
  <si>
    <t>6:55754692-55764314</t>
  </si>
  <si>
    <t>GRMZM2G468132</t>
  </si>
  <si>
    <t>GRMZM2G468132_T01</t>
  </si>
  <si>
    <t>8:172444782-172456936</t>
  </si>
  <si>
    <t>GRMZM2G473182</t>
  </si>
  <si>
    <t>GRMZM2G473182_T01</t>
  </si>
  <si>
    <t>2:194031270-194040469</t>
  </si>
  <si>
    <t>GRMZM2G473310</t>
  </si>
  <si>
    <t>GRMZM2G473310_T01</t>
  </si>
  <si>
    <t>9:115909827-115915380</t>
  </si>
  <si>
    <t>GRMZM2G480607</t>
  </si>
  <si>
    <t>GRMZM2G480607_T01</t>
  </si>
  <si>
    <t>3:223646139-223655593</t>
  </si>
  <si>
    <t>GRMZM2G484344</t>
  </si>
  <si>
    <t>GRMZM2G484344_T01</t>
  </si>
  <si>
    <t>5:77282512-77285845</t>
  </si>
  <si>
    <t>GRMZM2G513713</t>
  </si>
  <si>
    <t>GRMZM2G513713_T01</t>
  </si>
  <si>
    <t>5:59496043-59497223</t>
  </si>
  <si>
    <t>GRMZM2G524937</t>
  </si>
  <si>
    <t>GRMZM2G524937_T01</t>
  </si>
  <si>
    <t>5:74438633-74441238</t>
  </si>
  <si>
    <t>GRMZM2G534116</t>
  </si>
  <si>
    <t>Intron (GRMZM2G534116_T04/GRMZM2G534116, intron 5 of 6)</t>
  </si>
  <si>
    <t>GRMZM2G534116_T04</t>
  </si>
  <si>
    <t>6:111315088-111330522</t>
  </si>
  <si>
    <t>GRMZM2G700049</t>
  </si>
  <si>
    <t>GRMZM2G700049_T01</t>
  </si>
  <si>
    <t>7:70856050-70858196</t>
  </si>
  <si>
    <t>GRMZM2G700208</t>
  </si>
  <si>
    <t>GRMZM2G700208_T01</t>
  </si>
  <si>
    <t>10:33357028-33360934</t>
  </si>
  <si>
    <t>GRMZM2G702059</t>
  </si>
  <si>
    <t>GRMZM2G702059_T01</t>
  </si>
  <si>
    <t>3:188039677-188043137</t>
  </si>
  <si>
    <t>GRMZM2G704053</t>
  </si>
  <si>
    <t>GRMZM2G704053_T01</t>
  </si>
  <si>
    <t>1:270668266-270671686</t>
  </si>
  <si>
    <t>GRMZM5G800598</t>
  </si>
  <si>
    <t>GRMZM5G800598_T01</t>
  </si>
  <si>
    <t>5:215607165-215610841</t>
  </si>
  <si>
    <t>GRMZM5G806108</t>
  </si>
  <si>
    <t>GRMZM5G806108_T01</t>
  </si>
  <si>
    <t>2:51908588-51913952</t>
  </si>
  <si>
    <t>GRMZM5G832175</t>
  </si>
  <si>
    <t>GRMZM5G832175_T01</t>
  </si>
  <si>
    <t>3:144717226-144720327</t>
  </si>
  <si>
    <t>GRMZM5G835323</t>
  </si>
  <si>
    <t>GRMZM5G835323_T01</t>
  </si>
  <si>
    <t>7:154305679-154308577</t>
  </si>
  <si>
    <t>GRMZM5G837626</t>
  </si>
  <si>
    <t>GRMZM5G837626_T01</t>
  </si>
  <si>
    <t>4:215797954-215801703</t>
  </si>
  <si>
    <t>GRMZM5G849149</t>
  </si>
  <si>
    <t>GRMZM5G849149_T01</t>
  </si>
  <si>
    <t>5:15200361-15203824</t>
  </si>
  <si>
    <t>GRMZM5G851862</t>
  </si>
  <si>
    <t>GRMZM5G851862_T01</t>
  </si>
  <si>
    <t>5:21362870-21365812</t>
  </si>
  <si>
    <t>GRMZM5G857379</t>
  </si>
  <si>
    <t>GRMZM5G857379_T01</t>
  </si>
  <si>
    <t>5:215107603-215111805</t>
  </si>
  <si>
    <t>GRMZM5G862945</t>
  </si>
  <si>
    <t>GRMZM5G862945_T03</t>
  </si>
  <si>
    <t>4:178590015-178600591</t>
  </si>
  <si>
    <t>GRMZM5G864414</t>
  </si>
  <si>
    <t>Intron (GRMZM5G864414_T02/GRMZM5G864414, intron 1 of 18)</t>
  </si>
  <si>
    <t>GRMZM5G864414_T02</t>
  </si>
  <si>
    <t>6:60345481-60351354</t>
  </si>
  <si>
    <t>GRMZM5G868679</t>
  </si>
  <si>
    <t>GRMZM5G868679_T01</t>
  </si>
  <si>
    <t>2:200203229-200206395</t>
  </si>
  <si>
    <t>GRMZM5G869635</t>
  </si>
  <si>
    <t>GRMZM5G869635_T01</t>
  </si>
  <si>
    <t>5:41034506-41035538</t>
  </si>
  <si>
    <t>GRMZM5G872068</t>
  </si>
  <si>
    <t>Exon (GRMZM5G872068_T01/GRMZM5G872068, exon 7 of 10)</t>
  </si>
  <si>
    <t>GRMZM5G872068_T01</t>
  </si>
  <si>
    <t>5:205293913-205297428</t>
  </si>
  <si>
    <t>GRMZM5G874840</t>
  </si>
  <si>
    <t>GRMZM5G874840_T01</t>
  </si>
  <si>
    <t>3:189658814-189662484</t>
  </si>
  <si>
    <t>GRMZM5G878541</t>
  </si>
  <si>
    <t>GRMZM5G878541_T02</t>
  </si>
  <si>
    <t>4:239984256-239988267</t>
  </si>
  <si>
    <t>GRMZM5G897546</t>
  </si>
  <si>
    <t>GRMZM5G897546_T01</t>
  </si>
  <si>
    <t>7:158396799-158403838</t>
  </si>
  <si>
    <t>GRMZM6G791392</t>
  </si>
  <si>
    <t>GRMZM6G791392_T01</t>
  </si>
  <si>
    <t>8:66721287-66722431</t>
  </si>
  <si>
    <t>Dataset S4</t>
  </si>
  <si>
    <t>Output from ChIPseeker and CuffDiff</t>
  </si>
  <si>
    <t>List of DEGs bound by FDL1</t>
  </si>
  <si>
    <t>DAP-seq RNA-seq overlap analysis</t>
  </si>
  <si>
    <t>column header in Gene list tab</t>
  </si>
  <si>
    <t>description</t>
  </si>
  <si>
    <t>the gene closest to the peak as determined by the program ChIPseeker; gene was also DE in fdl1 mutant based on cuffdiff analysis</t>
  </si>
  <si>
    <t>peak intensity value as defined by the narrowPeak format. Indicates how dark the peak will be displayed in a genome browser (0-1000)</t>
  </si>
  <si>
    <t>Measurement of overall peak enrichment for the region as determined by GEM</t>
  </si>
  <si>
    <t>Measurement of peak statistical significance (-log10) as determined by GEM</t>
  </si>
  <si>
    <t>Measurement of peak statistical significance using false discovery rate (-log10) as determined by GEM</t>
  </si>
  <si>
    <t>peak_annotation</t>
  </si>
  <si>
    <t>gene feature that peak overlap with as determnined by ChIPseeker</t>
  </si>
  <si>
    <t>the gene transcript that was used to calculate the distance from the gene to the peak (i.e. distance to peak column) as determnined by ChIPseeker</t>
  </si>
  <si>
    <t>the distance from the peak to the nearest gene transcript as determined by ChIPseeker (bp)</t>
  </si>
  <si>
    <t>chromosomal coordinates of the putative target gene</t>
  </si>
  <si>
    <t>dataset used for cuffdiff analysis</t>
  </si>
  <si>
    <t>value determined by cuffdiff</t>
  </si>
  <si>
    <t>FPKM of the gene in sample_1 as determined by cuffdiff</t>
  </si>
  <si>
    <t>FPKM of the gene in sample_2 as determined by cuffdiff</t>
  </si>
  <si>
    <t>The (base 2) log of the fold change sample_2/sample_1</t>
  </si>
  <si>
    <t>The value of the test statistic used to compute significance of the observed change in FPKM as determined by cuffdiff</t>
  </si>
  <si>
    <t>The uncorrected p-value of the test statistic as determined by cuffdiff</t>
  </si>
  <si>
    <t>The FDR-adjusted p-value of the test statistic as determined by cuffdiff</t>
  </si>
  <si>
    <t>whether the gene is significantly differentially expressed as determined by cuffdiff; Can be either “yes” or “no”, depending on whether p is greater then the FDR after Benjamini-Hochberg correction for multiple-testing</t>
  </si>
  <si>
    <r>
      <t>THE FUSED LEAVES1-</t>
    </r>
    <r>
      <rPr>
        <b/>
        <i/>
        <sz val="12"/>
        <color theme="1"/>
        <rFont val="Arial"/>
        <family val="2"/>
      </rPr>
      <t>ADHERENT1</t>
    </r>
    <r>
      <rPr>
        <b/>
        <sz val="12"/>
        <color theme="1"/>
        <rFont val="Arial"/>
        <family val="2"/>
      </rPr>
      <t xml:space="preserve"> REGULATORY MODULE IS REQUIRED FOR MAIZE CUTICLE DEVELOPMENT AND ORGAN SEPARATION</t>
    </r>
  </si>
  <si>
    <t>Xue Liu, Richard Bourgault, Mary Galli, Josh Strable, Zongliang Chen, Fan Feng, Jiaqiang Dong, Isabel Molina, Andrea Gallavotti</t>
  </si>
  <si>
    <t>Article acceptance date: 22 July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5" fillId="2" borderId="0" xfId="0" applyFont="1" applyFill="1"/>
    <xf numFmtId="0" fontId="4" fillId="2" borderId="0" xfId="0" applyFont="1" applyFill="1" applyAlignment="1">
      <alignment horizontal="left" vertical="center"/>
    </xf>
    <xf numFmtId="0" fontId="6" fillId="0" borderId="0" xfId="0" applyFont="1"/>
    <xf numFmtId="0" fontId="4" fillId="0" borderId="0" xfId="0" applyFont="1" applyAlignment="1">
      <alignment horizontal="justify" vertical="center"/>
    </xf>
    <xf numFmtId="0" fontId="0" fillId="0" borderId="0" xfId="0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2D1E3-A801-3A42-BB1E-CDD166935841}">
  <dimension ref="A1:B29"/>
  <sheetViews>
    <sheetView tabSelected="1" workbookViewId="0">
      <selection sqref="A1:B3"/>
    </sheetView>
  </sheetViews>
  <sheetFormatPr baseColWidth="10" defaultRowHeight="15" x14ac:dyDescent="0.2"/>
  <cols>
    <col min="1" max="1" width="34.6640625" bestFit="1" customWidth="1"/>
    <col min="2" max="2" width="196.6640625" bestFit="1" customWidth="1"/>
  </cols>
  <sheetData>
    <row r="1" spans="1:2" x14ac:dyDescent="0.2">
      <c r="A1" s="12" t="s">
        <v>1532</v>
      </c>
      <c r="B1" s="13"/>
    </row>
    <row r="2" spans="1:2" ht="16" x14ac:dyDescent="0.2">
      <c r="A2" s="2" t="s">
        <v>1533</v>
      </c>
    </row>
    <row r="3" spans="1:2" ht="16" x14ac:dyDescent="0.2">
      <c r="A3" s="2" t="s">
        <v>1534</v>
      </c>
    </row>
    <row r="5" spans="1:2" ht="16" x14ac:dyDescent="0.2">
      <c r="A5" s="3" t="s">
        <v>1507</v>
      </c>
    </row>
    <row r="6" spans="1:2" ht="16" x14ac:dyDescent="0.2">
      <c r="A6" s="2" t="s">
        <v>1510</v>
      </c>
    </row>
    <row r="7" spans="1:2" ht="16" x14ac:dyDescent="0.2">
      <c r="A7" s="2" t="s">
        <v>1508</v>
      </c>
    </row>
    <row r="8" spans="1:2" ht="16" x14ac:dyDescent="0.2">
      <c r="A8" s="2" t="s">
        <v>1509</v>
      </c>
    </row>
    <row r="9" spans="1:2" ht="16" x14ac:dyDescent="0.2">
      <c r="A9" s="2"/>
    </row>
    <row r="10" spans="1:2" ht="16" x14ac:dyDescent="0.2">
      <c r="A10" s="3" t="s">
        <v>1511</v>
      </c>
      <c r="B10" s="3" t="s">
        <v>1512</v>
      </c>
    </row>
    <row r="11" spans="1:2" ht="16" x14ac:dyDescent="0.2">
      <c r="A11" s="9" t="s">
        <v>0</v>
      </c>
      <c r="B11" s="11" t="s">
        <v>1513</v>
      </c>
    </row>
    <row r="12" spans="1:2" ht="16" x14ac:dyDescent="0.2">
      <c r="A12" s="9" t="s">
        <v>1</v>
      </c>
      <c r="B12" s="2" t="s">
        <v>1514</v>
      </c>
    </row>
    <row r="13" spans="1:2" ht="16" x14ac:dyDescent="0.2">
      <c r="A13" s="9" t="s">
        <v>2</v>
      </c>
      <c r="B13" s="2" t="s">
        <v>1515</v>
      </c>
    </row>
    <row r="14" spans="1:2" ht="16" x14ac:dyDescent="0.2">
      <c r="A14" s="9" t="s">
        <v>3</v>
      </c>
      <c r="B14" s="2" t="s">
        <v>1516</v>
      </c>
    </row>
    <row r="15" spans="1:2" ht="16" x14ac:dyDescent="0.2">
      <c r="A15" s="9" t="s">
        <v>4</v>
      </c>
      <c r="B15" s="2" t="s">
        <v>1517</v>
      </c>
    </row>
    <row r="16" spans="1:2" ht="16" x14ac:dyDescent="0.2">
      <c r="A16" s="9" t="s">
        <v>1518</v>
      </c>
      <c r="B16" s="2" t="s">
        <v>1519</v>
      </c>
    </row>
    <row r="17" spans="1:2" ht="16" x14ac:dyDescent="0.2">
      <c r="A17" s="4" t="s">
        <v>6</v>
      </c>
      <c r="B17" s="2" t="s">
        <v>1520</v>
      </c>
    </row>
    <row r="18" spans="1:2" ht="16" x14ac:dyDescent="0.2">
      <c r="A18" s="4" t="s">
        <v>7</v>
      </c>
      <c r="B18" s="2" t="s">
        <v>1521</v>
      </c>
    </row>
    <row r="19" spans="1:2" ht="16" x14ac:dyDescent="0.2">
      <c r="A19" s="5" t="s">
        <v>9</v>
      </c>
      <c r="B19" s="2" t="s">
        <v>1522</v>
      </c>
    </row>
    <row r="20" spans="1:2" ht="16" x14ac:dyDescent="0.2">
      <c r="A20" s="5" t="s">
        <v>10</v>
      </c>
      <c r="B20" s="2" t="s">
        <v>1523</v>
      </c>
    </row>
    <row r="21" spans="1:2" ht="16" x14ac:dyDescent="0.2">
      <c r="A21" s="5" t="s">
        <v>11</v>
      </c>
      <c r="B21" s="2" t="s">
        <v>1523</v>
      </c>
    </row>
    <row r="22" spans="1:2" ht="16" x14ac:dyDescent="0.2">
      <c r="A22" s="9" t="s">
        <v>12</v>
      </c>
      <c r="B22" s="2" t="s">
        <v>1524</v>
      </c>
    </row>
    <row r="23" spans="1:2" ht="16" x14ac:dyDescent="0.2">
      <c r="A23" s="5" t="s">
        <v>13</v>
      </c>
      <c r="B23" s="2" t="s">
        <v>1525</v>
      </c>
    </row>
    <row r="24" spans="1:2" ht="16" x14ac:dyDescent="0.2">
      <c r="A24" s="5" t="s">
        <v>14</v>
      </c>
      <c r="B24" s="2" t="s">
        <v>1526</v>
      </c>
    </row>
    <row r="25" spans="1:2" ht="16" x14ac:dyDescent="0.2">
      <c r="A25" s="10" t="s">
        <v>8</v>
      </c>
      <c r="B25" s="2" t="s">
        <v>1527</v>
      </c>
    </row>
    <row r="26" spans="1:2" ht="16" x14ac:dyDescent="0.2">
      <c r="A26" s="5" t="s">
        <v>15</v>
      </c>
      <c r="B26" s="2" t="s">
        <v>1528</v>
      </c>
    </row>
    <row r="27" spans="1:2" ht="16" x14ac:dyDescent="0.2">
      <c r="A27" s="5" t="s">
        <v>16</v>
      </c>
      <c r="B27" s="2" t="s">
        <v>1529</v>
      </c>
    </row>
    <row r="28" spans="1:2" ht="16" x14ac:dyDescent="0.2">
      <c r="A28" s="5" t="s">
        <v>17</v>
      </c>
      <c r="B28" s="2" t="s">
        <v>1530</v>
      </c>
    </row>
    <row r="29" spans="1:2" ht="16" x14ac:dyDescent="0.2">
      <c r="A29" s="5" t="s">
        <v>18</v>
      </c>
      <c r="B29" s="2" t="s">
        <v>1531</v>
      </c>
    </row>
  </sheetData>
  <mergeCells count="1">
    <mergeCell ref="A1:B1"/>
  </mergeCells>
  <conditionalFormatting sqref="A1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8"/>
  <sheetViews>
    <sheetView workbookViewId="0">
      <selection activeCell="F20" sqref="F20"/>
    </sheetView>
  </sheetViews>
  <sheetFormatPr baseColWidth="10" defaultColWidth="11" defaultRowHeight="14" x14ac:dyDescent="0.2"/>
  <cols>
    <col min="1" max="1" width="20.1640625" style="1" bestFit="1" customWidth="1"/>
    <col min="2" max="2" width="6.6640625" style="1" bestFit="1" customWidth="1"/>
    <col min="3" max="3" width="12.1640625" style="1" bestFit="1" customWidth="1"/>
    <col min="4" max="5" width="7.6640625" style="1" bestFit="1" customWidth="1"/>
    <col min="6" max="6" width="63.33203125" style="1" bestFit="1" customWidth="1"/>
    <col min="7" max="7" width="23.33203125" style="1" bestFit="1" customWidth="1"/>
    <col min="8" max="8" width="15.5" style="1" bestFit="1" customWidth="1"/>
    <col min="9" max="9" width="27" style="1" bestFit="1" customWidth="1"/>
    <col min="10" max="11" width="10.5" style="1" bestFit="1" customWidth="1"/>
    <col min="12" max="12" width="7.1640625" style="1" bestFit="1" customWidth="1"/>
    <col min="13" max="13" width="10.5" style="1" bestFit="1" customWidth="1"/>
    <col min="14" max="14" width="11" style="1"/>
    <col min="15" max="15" width="18.33203125" style="1" bestFit="1" customWidth="1"/>
    <col min="16" max="16" width="10" style="1" bestFit="1" customWidth="1"/>
    <col min="17" max="17" width="9.5" style="1" bestFit="1" customWidth="1"/>
    <col min="18" max="18" width="14" style="1" bestFit="1" customWidth="1"/>
    <col min="19" max="16384" width="11" style="1"/>
  </cols>
  <sheetData>
    <row r="1" spans="1:19" ht="1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6" t="s">
        <v>8</v>
      </c>
      <c r="P1" s="5" t="s">
        <v>15</v>
      </c>
      <c r="Q1" s="5" t="s">
        <v>16</v>
      </c>
      <c r="R1" s="5" t="s">
        <v>17</v>
      </c>
      <c r="S1" s="5" t="s">
        <v>18</v>
      </c>
    </row>
    <row r="2" spans="1:19" ht="16" x14ac:dyDescent="0.2">
      <c r="A2" s="2" t="s">
        <v>19</v>
      </c>
      <c r="B2" s="2">
        <v>430</v>
      </c>
      <c r="C2" s="2">
        <v>90</v>
      </c>
      <c r="D2" s="2">
        <v>19.899999999999999</v>
      </c>
      <c r="E2" s="2">
        <v>17.61</v>
      </c>
      <c r="F2" s="2" t="s">
        <v>20</v>
      </c>
      <c r="G2" s="2" t="s">
        <v>21</v>
      </c>
      <c r="H2" s="2">
        <v>-2900</v>
      </c>
      <c r="I2" s="2" t="s">
        <v>22</v>
      </c>
      <c r="J2" s="2" t="s">
        <v>23</v>
      </c>
      <c r="K2" s="2" t="s">
        <v>24</v>
      </c>
      <c r="L2" s="2" t="s">
        <v>25</v>
      </c>
      <c r="M2" s="2">
        <v>4.4357199999999999</v>
      </c>
      <c r="N2" s="2">
        <v>8.7037399999999998</v>
      </c>
      <c r="O2" s="7">
        <v>0.97246600000000005</v>
      </c>
      <c r="P2" s="2">
        <v>2.5401199999999999</v>
      </c>
      <c r="Q2" s="8">
        <v>5.0000000000000002E-5</v>
      </c>
      <c r="R2" s="2">
        <v>6.0415100000000004E-4</v>
      </c>
      <c r="S2" s="2" t="s">
        <v>26</v>
      </c>
    </row>
    <row r="3" spans="1:19" ht="16" x14ac:dyDescent="0.2">
      <c r="A3" s="2" t="s">
        <v>27</v>
      </c>
      <c r="B3" s="2">
        <v>195</v>
      </c>
      <c r="C3" s="2">
        <v>26</v>
      </c>
      <c r="D3" s="2">
        <v>7.83</v>
      </c>
      <c r="E3" s="2">
        <v>6.71</v>
      </c>
      <c r="F3" s="2" t="s">
        <v>28</v>
      </c>
      <c r="G3" s="2" t="s">
        <v>29</v>
      </c>
      <c r="H3" s="2">
        <v>-1715</v>
      </c>
      <c r="I3" s="2" t="s">
        <v>30</v>
      </c>
      <c r="J3" s="2" t="s">
        <v>23</v>
      </c>
      <c r="K3" s="2" t="s">
        <v>24</v>
      </c>
      <c r="L3" s="2" t="s">
        <v>25</v>
      </c>
      <c r="M3" s="2">
        <v>26.0093</v>
      </c>
      <c r="N3" s="2">
        <v>11.7041</v>
      </c>
      <c r="O3" s="7">
        <v>-1.15201</v>
      </c>
      <c r="P3" s="2">
        <v>-4.6089399999999996</v>
      </c>
      <c r="Q3" s="8">
        <v>5.0000000000000002E-5</v>
      </c>
      <c r="R3" s="2">
        <v>6.0415100000000004E-4</v>
      </c>
      <c r="S3" s="2" t="s">
        <v>26</v>
      </c>
    </row>
    <row r="4" spans="1:19" ht="16" x14ac:dyDescent="0.2">
      <c r="A4" s="2" t="s">
        <v>31</v>
      </c>
      <c r="B4" s="2">
        <v>310</v>
      </c>
      <c r="C4" s="2">
        <v>57.4</v>
      </c>
      <c r="D4" s="2">
        <v>13.78</v>
      </c>
      <c r="E4" s="2">
        <v>12.06</v>
      </c>
      <c r="F4" s="2" t="s">
        <v>32</v>
      </c>
      <c r="G4" s="2" t="s">
        <v>33</v>
      </c>
      <c r="H4" s="2">
        <v>-8852</v>
      </c>
      <c r="I4" s="2" t="s">
        <v>34</v>
      </c>
      <c r="J4" s="2" t="s">
        <v>23</v>
      </c>
      <c r="K4" s="2" t="s">
        <v>24</v>
      </c>
      <c r="L4" s="2" t="s">
        <v>25</v>
      </c>
      <c r="M4" s="2">
        <v>22.996200000000002</v>
      </c>
      <c r="N4" s="2">
        <v>30.603899999999999</v>
      </c>
      <c r="O4" s="7">
        <v>0.41232099999999999</v>
      </c>
      <c r="P4" s="2">
        <v>1.7900100000000001</v>
      </c>
      <c r="Q4" s="2">
        <v>1.5499999999999999E-3</v>
      </c>
      <c r="R4" s="2">
        <v>1.05177E-2</v>
      </c>
      <c r="S4" s="2" t="s">
        <v>26</v>
      </c>
    </row>
    <row r="5" spans="1:19" ht="16" x14ac:dyDescent="0.2">
      <c r="A5" s="2" t="s">
        <v>35</v>
      </c>
      <c r="B5" s="2">
        <v>199</v>
      </c>
      <c r="C5" s="2">
        <v>27</v>
      </c>
      <c r="D5" s="2">
        <v>6.09</v>
      </c>
      <c r="E5" s="2">
        <v>5.18</v>
      </c>
      <c r="F5" s="2" t="s">
        <v>20</v>
      </c>
      <c r="G5" s="2" t="s">
        <v>36</v>
      </c>
      <c r="H5" s="2">
        <v>-2863</v>
      </c>
      <c r="I5" s="2" t="s">
        <v>37</v>
      </c>
      <c r="J5" s="2" t="s">
        <v>23</v>
      </c>
      <c r="K5" s="2" t="s">
        <v>24</v>
      </c>
      <c r="L5" s="2" t="s">
        <v>25</v>
      </c>
      <c r="M5" s="2">
        <v>6.3159900000000002</v>
      </c>
      <c r="N5" s="2">
        <v>4.6303000000000001</v>
      </c>
      <c r="O5" s="7">
        <v>-0.44790200000000002</v>
      </c>
      <c r="P5" s="2">
        <v>-1.6183399999999999</v>
      </c>
      <c r="Q5" s="2">
        <v>6.1999999999999998E-3</v>
      </c>
      <c r="R5" s="2">
        <v>3.0304600000000001E-2</v>
      </c>
      <c r="S5" s="2" t="s">
        <v>26</v>
      </c>
    </row>
    <row r="6" spans="1:19" ht="16" x14ac:dyDescent="0.2">
      <c r="A6" s="2" t="s">
        <v>38</v>
      </c>
      <c r="B6" s="2">
        <v>797</v>
      </c>
      <c r="C6" s="2">
        <v>190</v>
      </c>
      <c r="D6" s="2">
        <v>52.02</v>
      </c>
      <c r="E6" s="2">
        <v>47.6</v>
      </c>
      <c r="F6" s="2" t="s">
        <v>39</v>
      </c>
      <c r="G6" s="2" t="s">
        <v>40</v>
      </c>
      <c r="H6" s="2">
        <v>62</v>
      </c>
      <c r="I6" s="2" t="s">
        <v>41</v>
      </c>
      <c r="J6" s="2" t="s">
        <v>23</v>
      </c>
      <c r="K6" s="2" t="s">
        <v>24</v>
      </c>
      <c r="L6" s="2" t="s">
        <v>25</v>
      </c>
      <c r="M6" s="2">
        <v>397.66699999999997</v>
      </c>
      <c r="N6" s="2">
        <v>250.465</v>
      </c>
      <c r="O6" s="7">
        <v>-0.66695300000000002</v>
      </c>
      <c r="P6" s="2">
        <v>-3.2782800000000001</v>
      </c>
      <c r="Q6" s="8">
        <v>5.0000000000000002E-5</v>
      </c>
      <c r="R6" s="2">
        <v>6.0415100000000004E-4</v>
      </c>
      <c r="S6" s="2" t="s">
        <v>26</v>
      </c>
    </row>
    <row r="7" spans="1:19" ht="16" x14ac:dyDescent="0.2">
      <c r="A7" s="2" t="s">
        <v>42</v>
      </c>
      <c r="B7" s="2">
        <v>202</v>
      </c>
      <c r="C7" s="2">
        <v>28</v>
      </c>
      <c r="D7" s="2">
        <v>6.36</v>
      </c>
      <c r="E7" s="2">
        <v>5.42</v>
      </c>
      <c r="F7" s="2" t="s">
        <v>28</v>
      </c>
      <c r="G7" s="2" t="s">
        <v>43</v>
      </c>
      <c r="H7" s="2">
        <v>-1249</v>
      </c>
      <c r="I7" s="2" t="s">
        <v>44</v>
      </c>
      <c r="J7" s="2" t="s">
        <v>23</v>
      </c>
      <c r="K7" s="2" t="s">
        <v>24</v>
      </c>
      <c r="L7" s="2" t="s">
        <v>25</v>
      </c>
      <c r="M7" s="2">
        <v>6.8464900000000002</v>
      </c>
      <c r="N7" s="2">
        <v>4.7051400000000001</v>
      </c>
      <c r="O7" s="7">
        <v>-0.54112800000000005</v>
      </c>
      <c r="P7" s="2">
        <v>-1.63611</v>
      </c>
      <c r="Q7" s="2">
        <v>6.1500000000000001E-3</v>
      </c>
      <c r="R7" s="2">
        <v>3.0123799999999999E-2</v>
      </c>
      <c r="S7" s="2" t="s">
        <v>26</v>
      </c>
    </row>
    <row r="8" spans="1:19" ht="16" x14ac:dyDescent="0.2">
      <c r="A8" s="2" t="s">
        <v>45</v>
      </c>
      <c r="B8" s="2">
        <v>404</v>
      </c>
      <c r="C8" s="2">
        <v>83</v>
      </c>
      <c r="D8" s="2">
        <v>23.36</v>
      </c>
      <c r="E8" s="2">
        <v>20.78</v>
      </c>
      <c r="F8" s="2" t="s">
        <v>46</v>
      </c>
      <c r="G8" s="2" t="s">
        <v>47</v>
      </c>
      <c r="H8" s="2">
        <v>-3206</v>
      </c>
      <c r="I8" s="2" t="s">
        <v>48</v>
      </c>
      <c r="J8" s="2" t="s">
        <v>23</v>
      </c>
      <c r="K8" s="2" t="s">
        <v>24</v>
      </c>
      <c r="L8" s="2" t="s">
        <v>25</v>
      </c>
      <c r="M8" s="2">
        <v>48.381500000000003</v>
      </c>
      <c r="N8" s="2">
        <v>60.606699999999996</v>
      </c>
      <c r="O8" s="7">
        <v>0.32502199999999998</v>
      </c>
      <c r="P8" s="2">
        <v>1.5926100000000001</v>
      </c>
      <c r="Q8" s="2">
        <v>5.2500000000000003E-3</v>
      </c>
      <c r="R8" s="2">
        <v>2.6799E-2</v>
      </c>
      <c r="S8" s="2" t="s">
        <v>26</v>
      </c>
    </row>
    <row r="9" spans="1:19" ht="16" x14ac:dyDescent="0.2">
      <c r="A9" s="2" t="s">
        <v>49</v>
      </c>
      <c r="B9" s="2">
        <v>228</v>
      </c>
      <c r="C9" s="2">
        <v>35</v>
      </c>
      <c r="D9" s="2">
        <v>6.78</v>
      </c>
      <c r="E9" s="2">
        <v>5.78</v>
      </c>
      <c r="F9" s="2" t="s">
        <v>50</v>
      </c>
      <c r="G9" s="2" t="s">
        <v>51</v>
      </c>
      <c r="H9" s="2">
        <v>214</v>
      </c>
      <c r="I9" s="2" t="s">
        <v>52</v>
      </c>
      <c r="J9" s="2" t="s">
        <v>23</v>
      </c>
      <c r="K9" s="2" t="s">
        <v>24</v>
      </c>
      <c r="L9" s="2" t="s">
        <v>25</v>
      </c>
      <c r="M9" s="2">
        <v>42.052</v>
      </c>
      <c r="N9" s="2">
        <v>29.23</v>
      </c>
      <c r="O9" s="7">
        <v>-0.52472399999999997</v>
      </c>
      <c r="P9" s="2">
        <v>-2.2973400000000002</v>
      </c>
      <c r="Q9" s="8">
        <v>5.0000000000000002E-5</v>
      </c>
      <c r="R9" s="2">
        <v>6.0415100000000004E-4</v>
      </c>
      <c r="S9" s="2" t="s">
        <v>26</v>
      </c>
    </row>
    <row r="10" spans="1:19" ht="16" x14ac:dyDescent="0.2">
      <c r="A10" s="2" t="s">
        <v>53</v>
      </c>
      <c r="B10" s="2">
        <v>202</v>
      </c>
      <c r="C10" s="2">
        <v>28</v>
      </c>
      <c r="D10" s="2">
        <v>8.43</v>
      </c>
      <c r="E10" s="2">
        <v>7.25</v>
      </c>
      <c r="F10" s="2" t="s">
        <v>54</v>
      </c>
      <c r="G10" s="2" t="s">
        <v>55</v>
      </c>
      <c r="H10" s="2">
        <v>-4820</v>
      </c>
      <c r="I10" s="2" t="s">
        <v>56</v>
      </c>
      <c r="J10" s="2" t="s">
        <v>23</v>
      </c>
      <c r="K10" s="2" t="s">
        <v>24</v>
      </c>
      <c r="L10" s="2" t="s">
        <v>25</v>
      </c>
      <c r="M10" s="2">
        <v>31.394300000000001</v>
      </c>
      <c r="N10" s="2">
        <v>48.863900000000001</v>
      </c>
      <c r="O10" s="7">
        <v>0.63826499999999997</v>
      </c>
      <c r="P10" s="2">
        <v>2.7776800000000001</v>
      </c>
      <c r="Q10" s="8">
        <v>5.0000000000000002E-5</v>
      </c>
      <c r="R10" s="2">
        <v>6.0415100000000004E-4</v>
      </c>
      <c r="S10" s="2" t="s">
        <v>26</v>
      </c>
    </row>
    <row r="11" spans="1:19" ht="16" x14ac:dyDescent="0.2">
      <c r="A11" s="2" t="s">
        <v>57</v>
      </c>
      <c r="B11" s="2">
        <v>261</v>
      </c>
      <c r="C11" s="2">
        <v>44</v>
      </c>
      <c r="D11" s="2">
        <v>9.1199999999999992</v>
      </c>
      <c r="E11" s="2">
        <v>7.87</v>
      </c>
      <c r="F11" s="2" t="s">
        <v>39</v>
      </c>
      <c r="G11" s="2" t="s">
        <v>58</v>
      </c>
      <c r="H11" s="2">
        <v>122</v>
      </c>
      <c r="I11" s="2" t="s">
        <v>59</v>
      </c>
      <c r="J11" s="2" t="s">
        <v>23</v>
      </c>
      <c r="K11" s="2" t="s">
        <v>24</v>
      </c>
      <c r="L11" s="2" t="s">
        <v>25</v>
      </c>
      <c r="M11" s="2">
        <v>5.9341200000000001</v>
      </c>
      <c r="N11" s="2">
        <v>2.72051</v>
      </c>
      <c r="O11" s="7">
        <v>-1.1251599999999999</v>
      </c>
      <c r="P11" s="2">
        <v>-2.6653899999999999</v>
      </c>
      <c r="Q11" s="2">
        <v>1E-4</v>
      </c>
      <c r="R11" s="2">
        <v>1.1002900000000001E-3</v>
      </c>
      <c r="S11" s="2" t="s">
        <v>26</v>
      </c>
    </row>
    <row r="12" spans="1:19" ht="16" x14ac:dyDescent="0.2">
      <c r="A12" s="2" t="s">
        <v>60</v>
      </c>
      <c r="B12" s="2">
        <v>191</v>
      </c>
      <c r="C12" s="2">
        <v>25</v>
      </c>
      <c r="D12" s="2">
        <v>6.4</v>
      </c>
      <c r="E12" s="2">
        <v>5.44</v>
      </c>
      <c r="F12" s="2" t="s">
        <v>20</v>
      </c>
      <c r="G12" s="2" t="s">
        <v>61</v>
      </c>
      <c r="H12" s="2">
        <v>-2604</v>
      </c>
      <c r="I12" s="2" t="s">
        <v>62</v>
      </c>
      <c r="J12" s="2" t="s">
        <v>23</v>
      </c>
      <c r="K12" s="2" t="s">
        <v>24</v>
      </c>
      <c r="L12" s="2" t="s">
        <v>25</v>
      </c>
      <c r="M12" s="2">
        <v>8.5548599999999997</v>
      </c>
      <c r="N12" s="2">
        <v>5.8618800000000002</v>
      </c>
      <c r="O12" s="7">
        <v>-0.54537999999999998</v>
      </c>
      <c r="P12" s="2">
        <v>-1.8990100000000001</v>
      </c>
      <c r="Q12" s="2">
        <v>9.5E-4</v>
      </c>
      <c r="R12" s="2">
        <v>7.1556199999999997E-3</v>
      </c>
      <c r="S12" s="2" t="s">
        <v>26</v>
      </c>
    </row>
    <row r="13" spans="1:19" ht="16" x14ac:dyDescent="0.2">
      <c r="A13" s="2" t="s">
        <v>63</v>
      </c>
      <c r="B13" s="2">
        <v>206</v>
      </c>
      <c r="C13" s="2">
        <v>29</v>
      </c>
      <c r="D13" s="2">
        <v>6.64</v>
      </c>
      <c r="E13" s="2">
        <v>5.67</v>
      </c>
      <c r="F13" s="2" t="s">
        <v>64</v>
      </c>
      <c r="G13" s="2" t="s">
        <v>65</v>
      </c>
      <c r="H13" s="2">
        <v>0</v>
      </c>
      <c r="I13" s="2" t="s">
        <v>66</v>
      </c>
      <c r="J13" s="2" t="s">
        <v>23</v>
      </c>
      <c r="K13" s="2" t="s">
        <v>24</v>
      </c>
      <c r="L13" s="2" t="s">
        <v>25</v>
      </c>
      <c r="M13" s="2">
        <v>14.8462</v>
      </c>
      <c r="N13" s="2">
        <v>7.9088000000000003</v>
      </c>
      <c r="O13" s="7">
        <v>-0.90855900000000001</v>
      </c>
      <c r="P13" s="2">
        <v>-3.89689</v>
      </c>
      <c r="Q13" s="8">
        <v>5.0000000000000002E-5</v>
      </c>
      <c r="R13" s="2">
        <v>6.0415100000000004E-4</v>
      </c>
      <c r="S13" s="2" t="s">
        <v>26</v>
      </c>
    </row>
    <row r="14" spans="1:19" ht="16" x14ac:dyDescent="0.2">
      <c r="A14" s="2" t="s">
        <v>67</v>
      </c>
      <c r="B14" s="2">
        <v>235</v>
      </c>
      <c r="C14" s="2">
        <v>37</v>
      </c>
      <c r="D14" s="2">
        <v>8.01</v>
      </c>
      <c r="E14" s="2">
        <v>6.9</v>
      </c>
      <c r="F14" s="2" t="s">
        <v>68</v>
      </c>
      <c r="G14" s="2" t="s">
        <v>69</v>
      </c>
      <c r="H14" s="2">
        <v>-6584</v>
      </c>
      <c r="I14" s="2" t="s">
        <v>70</v>
      </c>
      <c r="J14" s="2" t="s">
        <v>23</v>
      </c>
      <c r="K14" s="2" t="s">
        <v>24</v>
      </c>
      <c r="L14" s="2" t="s">
        <v>25</v>
      </c>
      <c r="M14" s="2">
        <v>12.107200000000001</v>
      </c>
      <c r="N14" s="2">
        <v>17.264700000000001</v>
      </c>
      <c r="O14" s="7">
        <v>0.51196600000000003</v>
      </c>
      <c r="P14" s="2">
        <v>1.71454</v>
      </c>
      <c r="Q14" s="2">
        <v>3.5000000000000001E-3</v>
      </c>
      <c r="R14" s="2">
        <v>1.9562E-2</v>
      </c>
      <c r="S14" s="2" t="s">
        <v>26</v>
      </c>
    </row>
    <row r="15" spans="1:19" ht="16" x14ac:dyDescent="0.2">
      <c r="A15" s="2" t="s">
        <v>71</v>
      </c>
      <c r="B15" s="2">
        <v>232</v>
      </c>
      <c r="C15" s="2">
        <v>36</v>
      </c>
      <c r="D15" s="2">
        <v>9.56</v>
      </c>
      <c r="E15" s="2">
        <v>8.26</v>
      </c>
      <c r="F15" s="2" t="s">
        <v>32</v>
      </c>
      <c r="G15" s="2" t="s">
        <v>72</v>
      </c>
      <c r="H15" s="2">
        <v>-8661</v>
      </c>
      <c r="I15" s="2" t="s">
        <v>73</v>
      </c>
      <c r="J15" s="2" t="s">
        <v>23</v>
      </c>
      <c r="K15" s="2" t="s">
        <v>24</v>
      </c>
      <c r="L15" s="2" t="s">
        <v>25</v>
      </c>
      <c r="M15" s="2">
        <v>0.147226</v>
      </c>
      <c r="N15" s="2">
        <v>1.0578799999999999</v>
      </c>
      <c r="O15" s="7">
        <v>2.8450700000000002</v>
      </c>
      <c r="P15" s="2">
        <v>3.6578900000000001</v>
      </c>
      <c r="Q15" s="8">
        <v>5.0000000000000002E-5</v>
      </c>
      <c r="R15" s="2">
        <v>6.0415100000000004E-4</v>
      </c>
      <c r="S15" s="2" t="s">
        <v>26</v>
      </c>
    </row>
    <row r="16" spans="1:19" ht="16" x14ac:dyDescent="0.2">
      <c r="A16" s="2" t="s">
        <v>74</v>
      </c>
      <c r="B16" s="2">
        <v>224</v>
      </c>
      <c r="C16" s="2">
        <v>34</v>
      </c>
      <c r="D16" s="2">
        <v>6.52</v>
      </c>
      <c r="E16" s="2">
        <v>5.56</v>
      </c>
      <c r="F16" s="2" t="s">
        <v>20</v>
      </c>
      <c r="G16" s="2" t="s">
        <v>75</v>
      </c>
      <c r="H16" s="2">
        <v>-2436</v>
      </c>
      <c r="I16" s="2" t="s">
        <v>76</v>
      </c>
      <c r="J16" s="2" t="s">
        <v>23</v>
      </c>
      <c r="K16" s="2" t="s">
        <v>24</v>
      </c>
      <c r="L16" s="2" t="s">
        <v>25</v>
      </c>
      <c r="M16" s="2">
        <v>4.6889399999999997</v>
      </c>
      <c r="N16" s="2">
        <v>6.6288600000000004</v>
      </c>
      <c r="O16" s="7">
        <v>0.49949900000000003</v>
      </c>
      <c r="P16" s="2">
        <v>1.52074</v>
      </c>
      <c r="Q16" s="2">
        <v>8.9999999999999993E-3</v>
      </c>
      <c r="R16" s="2">
        <v>3.9963699999999998E-2</v>
      </c>
      <c r="S16" s="2" t="s">
        <v>26</v>
      </c>
    </row>
    <row r="17" spans="1:19" ht="16" x14ac:dyDescent="0.2">
      <c r="A17" s="2" t="s">
        <v>77</v>
      </c>
      <c r="B17" s="2">
        <v>206</v>
      </c>
      <c r="C17" s="2">
        <v>29</v>
      </c>
      <c r="D17" s="2">
        <v>6.64</v>
      </c>
      <c r="E17" s="2">
        <v>5.67</v>
      </c>
      <c r="F17" s="2" t="s">
        <v>20</v>
      </c>
      <c r="G17" s="2" t="s">
        <v>78</v>
      </c>
      <c r="H17" s="2">
        <v>-2416</v>
      </c>
      <c r="I17" s="2" t="s">
        <v>79</v>
      </c>
      <c r="J17" s="2" t="s">
        <v>23</v>
      </c>
      <c r="K17" s="2" t="s">
        <v>24</v>
      </c>
      <c r="L17" s="2" t="s">
        <v>25</v>
      </c>
      <c r="M17" s="2">
        <v>60.527099999999997</v>
      </c>
      <c r="N17" s="2">
        <v>93.180999999999997</v>
      </c>
      <c r="O17" s="7">
        <v>0.62245499999999998</v>
      </c>
      <c r="P17" s="2">
        <v>3.1208900000000002</v>
      </c>
      <c r="Q17" s="8">
        <v>5.0000000000000002E-5</v>
      </c>
      <c r="R17" s="2">
        <v>6.0415100000000004E-4</v>
      </c>
      <c r="S17" s="2" t="s">
        <v>26</v>
      </c>
    </row>
    <row r="18" spans="1:19" ht="16" x14ac:dyDescent="0.2">
      <c r="A18" s="2" t="s">
        <v>80</v>
      </c>
      <c r="B18" s="2">
        <v>217</v>
      </c>
      <c r="C18" s="2">
        <v>32</v>
      </c>
      <c r="D18" s="2">
        <v>6.68</v>
      </c>
      <c r="E18" s="2">
        <v>5.7</v>
      </c>
      <c r="F18" s="2" t="s">
        <v>54</v>
      </c>
      <c r="G18" s="2" t="s">
        <v>81</v>
      </c>
      <c r="H18" s="2">
        <v>-4623</v>
      </c>
      <c r="I18" s="2" t="s">
        <v>82</v>
      </c>
      <c r="J18" s="2" t="s">
        <v>23</v>
      </c>
      <c r="K18" s="2" t="s">
        <v>24</v>
      </c>
      <c r="L18" s="2" t="s">
        <v>25</v>
      </c>
      <c r="M18" s="2">
        <v>21.677299999999999</v>
      </c>
      <c r="N18" s="2">
        <v>16.6066</v>
      </c>
      <c r="O18" s="7">
        <v>-0.38442999999999999</v>
      </c>
      <c r="P18" s="2">
        <v>-1.5866899999999999</v>
      </c>
      <c r="Q18" s="2">
        <v>6.5500000000000003E-3</v>
      </c>
      <c r="R18" s="2">
        <v>3.15883E-2</v>
      </c>
      <c r="S18" s="2" t="s">
        <v>26</v>
      </c>
    </row>
    <row r="19" spans="1:19" ht="16" x14ac:dyDescent="0.2">
      <c r="A19" s="2" t="s">
        <v>83</v>
      </c>
      <c r="B19" s="2">
        <v>213</v>
      </c>
      <c r="C19" s="2">
        <v>31</v>
      </c>
      <c r="D19" s="2">
        <v>6.42</v>
      </c>
      <c r="E19" s="2">
        <v>5.46</v>
      </c>
      <c r="F19" s="2" t="s">
        <v>64</v>
      </c>
      <c r="G19" s="2" t="s">
        <v>84</v>
      </c>
      <c r="H19" s="2">
        <v>-554</v>
      </c>
      <c r="I19" s="2" t="s">
        <v>85</v>
      </c>
      <c r="J19" s="2" t="s">
        <v>23</v>
      </c>
      <c r="K19" s="2" t="s">
        <v>24</v>
      </c>
      <c r="L19" s="2" t="s">
        <v>25</v>
      </c>
      <c r="M19" s="2">
        <v>4.2422300000000002</v>
      </c>
      <c r="N19" s="2">
        <v>7.9690899999999996</v>
      </c>
      <c r="O19" s="7">
        <v>0.90959100000000004</v>
      </c>
      <c r="P19" s="2">
        <v>2.7533300000000001</v>
      </c>
      <c r="Q19" s="8">
        <v>5.0000000000000002E-5</v>
      </c>
      <c r="R19" s="2">
        <v>6.0415100000000004E-4</v>
      </c>
      <c r="S19" s="2" t="s">
        <v>26</v>
      </c>
    </row>
    <row r="20" spans="1:19" ht="16" x14ac:dyDescent="0.2">
      <c r="A20" s="2" t="s">
        <v>86</v>
      </c>
      <c r="B20" s="2">
        <v>261</v>
      </c>
      <c r="C20" s="2">
        <v>44</v>
      </c>
      <c r="D20" s="2">
        <v>10.81</v>
      </c>
      <c r="E20" s="2">
        <v>9.3800000000000008</v>
      </c>
      <c r="F20" s="2" t="s">
        <v>46</v>
      </c>
      <c r="G20" s="2" t="s">
        <v>87</v>
      </c>
      <c r="H20" s="2">
        <v>-3986</v>
      </c>
      <c r="I20" s="2" t="s">
        <v>88</v>
      </c>
      <c r="J20" s="2" t="s">
        <v>23</v>
      </c>
      <c r="K20" s="2" t="s">
        <v>24</v>
      </c>
      <c r="L20" s="2" t="s">
        <v>25</v>
      </c>
      <c r="M20" s="2">
        <v>111.283</v>
      </c>
      <c r="N20" s="2">
        <v>87.930400000000006</v>
      </c>
      <c r="O20" s="7">
        <v>-0.33980300000000002</v>
      </c>
      <c r="P20" s="2">
        <v>-1.7110000000000001</v>
      </c>
      <c r="Q20" s="2">
        <v>3.3E-3</v>
      </c>
      <c r="R20" s="2">
        <v>1.86833E-2</v>
      </c>
      <c r="S20" s="2" t="s">
        <v>26</v>
      </c>
    </row>
    <row r="21" spans="1:19" ht="16" x14ac:dyDescent="0.2">
      <c r="A21" s="2" t="s">
        <v>89</v>
      </c>
      <c r="B21" s="2">
        <v>208</v>
      </c>
      <c r="C21" s="2">
        <v>29.4</v>
      </c>
      <c r="D21" s="2">
        <v>6.91</v>
      </c>
      <c r="E21" s="2">
        <v>5.91</v>
      </c>
      <c r="F21" s="2" t="s">
        <v>64</v>
      </c>
      <c r="G21" s="2" t="s">
        <v>90</v>
      </c>
      <c r="H21" s="2">
        <v>0</v>
      </c>
      <c r="I21" s="2" t="s">
        <v>91</v>
      </c>
      <c r="J21" s="2" t="s">
        <v>23</v>
      </c>
      <c r="K21" s="2" t="s">
        <v>24</v>
      </c>
      <c r="L21" s="2" t="s">
        <v>25</v>
      </c>
      <c r="M21" s="2">
        <v>51.5946</v>
      </c>
      <c r="N21" s="2">
        <v>32.475700000000003</v>
      </c>
      <c r="O21" s="7">
        <v>-0.66785899999999998</v>
      </c>
      <c r="P21" s="2">
        <v>-3.2141199999999999</v>
      </c>
      <c r="Q21" s="8">
        <v>5.0000000000000002E-5</v>
      </c>
      <c r="R21" s="2">
        <v>6.0415100000000004E-4</v>
      </c>
      <c r="S21" s="2" t="s">
        <v>26</v>
      </c>
    </row>
    <row r="22" spans="1:19" ht="16" x14ac:dyDescent="0.2">
      <c r="A22" s="2" t="s">
        <v>92</v>
      </c>
      <c r="B22" s="2">
        <v>298</v>
      </c>
      <c r="C22" s="2">
        <v>54</v>
      </c>
      <c r="D22" s="2">
        <v>11.8</v>
      </c>
      <c r="E22" s="2">
        <v>10.27</v>
      </c>
      <c r="F22" s="2" t="s">
        <v>93</v>
      </c>
      <c r="G22" s="2" t="s">
        <v>94</v>
      </c>
      <c r="H22" s="2">
        <v>-7817</v>
      </c>
      <c r="I22" s="2" t="s">
        <v>95</v>
      </c>
      <c r="J22" s="2" t="s">
        <v>23</v>
      </c>
      <c r="K22" s="2" t="s">
        <v>24</v>
      </c>
      <c r="L22" s="2" t="s">
        <v>25</v>
      </c>
      <c r="M22" s="2">
        <v>95.393600000000006</v>
      </c>
      <c r="N22" s="2">
        <v>121.831</v>
      </c>
      <c r="O22" s="7">
        <v>0.35291800000000001</v>
      </c>
      <c r="P22" s="2">
        <v>1.71732</v>
      </c>
      <c r="Q22" s="2">
        <v>2.7499999999999998E-3</v>
      </c>
      <c r="R22" s="2">
        <v>1.6203800000000001E-2</v>
      </c>
      <c r="S22" s="2" t="s">
        <v>26</v>
      </c>
    </row>
    <row r="23" spans="1:19" ht="16" x14ac:dyDescent="0.2">
      <c r="A23" s="2" t="s">
        <v>96</v>
      </c>
      <c r="B23" s="2">
        <v>261</v>
      </c>
      <c r="C23" s="2">
        <v>44</v>
      </c>
      <c r="D23" s="2">
        <v>9.91</v>
      </c>
      <c r="E23" s="2">
        <v>8.57</v>
      </c>
      <c r="F23" s="2" t="s">
        <v>20</v>
      </c>
      <c r="G23" s="2" t="s">
        <v>97</v>
      </c>
      <c r="H23" s="2">
        <v>-2788</v>
      </c>
      <c r="I23" s="2" t="s">
        <v>98</v>
      </c>
      <c r="J23" s="2" t="s">
        <v>23</v>
      </c>
      <c r="K23" s="2" t="s">
        <v>24</v>
      </c>
      <c r="L23" s="2" t="s">
        <v>25</v>
      </c>
      <c r="M23" s="2">
        <v>14.0832</v>
      </c>
      <c r="N23" s="2">
        <v>19.008199999999999</v>
      </c>
      <c r="O23" s="7">
        <v>0.43265100000000001</v>
      </c>
      <c r="P23" s="2">
        <v>1.6255599999999999</v>
      </c>
      <c r="Q23" s="2">
        <v>3.8500000000000001E-3</v>
      </c>
      <c r="R23" s="2">
        <v>2.1085199999999998E-2</v>
      </c>
      <c r="S23" s="2" t="s">
        <v>26</v>
      </c>
    </row>
    <row r="24" spans="1:19" ht="16" x14ac:dyDescent="0.2">
      <c r="A24" s="2" t="s">
        <v>99</v>
      </c>
      <c r="B24" s="2">
        <v>220</v>
      </c>
      <c r="C24" s="2">
        <v>32.9</v>
      </c>
      <c r="D24" s="2">
        <v>6.94</v>
      </c>
      <c r="E24" s="2">
        <v>5.94</v>
      </c>
      <c r="F24" s="2" t="s">
        <v>100</v>
      </c>
      <c r="G24" s="2" t="s">
        <v>101</v>
      </c>
      <c r="H24" s="2">
        <v>1730</v>
      </c>
      <c r="I24" s="2" t="s">
        <v>102</v>
      </c>
      <c r="J24" s="2" t="s">
        <v>23</v>
      </c>
      <c r="K24" s="2" t="s">
        <v>24</v>
      </c>
      <c r="L24" s="2" t="s">
        <v>25</v>
      </c>
      <c r="M24" s="2">
        <v>34.763100000000001</v>
      </c>
      <c r="N24" s="2">
        <v>50.312800000000003</v>
      </c>
      <c r="O24" s="7">
        <v>0.53336799999999995</v>
      </c>
      <c r="P24" s="2">
        <v>2.63436</v>
      </c>
      <c r="Q24" s="8">
        <v>5.0000000000000002E-5</v>
      </c>
      <c r="R24" s="2">
        <v>6.0415100000000004E-4</v>
      </c>
      <c r="S24" s="2" t="s">
        <v>26</v>
      </c>
    </row>
    <row r="25" spans="1:19" ht="16" x14ac:dyDescent="0.2">
      <c r="A25" s="2" t="s">
        <v>103</v>
      </c>
      <c r="B25" s="2">
        <v>210</v>
      </c>
      <c r="C25" s="2">
        <v>30</v>
      </c>
      <c r="D25" s="2">
        <v>6.91</v>
      </c>
      <c r="E25" s="2">
        <v>5.91</v>
      </c>
      <c r="F25" s="2" t="s">
        <v>64</v>
      </c>
      <c r="G25" s="2" t="s">
        <v>104</v>
      </c>
      <c r="H25" s="2">
        <v>0</v>
      </c>
      <c r="I25" s="2" t="s">
        <v>105</v>
      </c>
      <c r="J25" s="2" t="s">
        <v>23</v>
      </c>
      <c r="K25" s="2" t="s">
        <v>24</v>
      </c>
      <c r="L25" s="2" t="s">
        <v>25</v>
      </c>
      <c r="M25" s="2">
        <v>16.133299999999998</v>
      </c>
      <c r="N25" s="2">
        <v>10.985300000000001</v>
      </c>
      <c r="O25" s="7">
        <v>-0.55447100000000005</v>
      </c>
      <c r="P25" s="2">
        <v>-1.74166</v>
      </c>
      <c r="Q25" s="2">
        <v>2.7499999999999998E-3</v>
      </c>
      <c r="R25" s="2">
        <v>1.6203800000000001E-2</v>
      </c>
      <c r="S25" s="2" t="s">
        <v>26</v>
      </c>
    </row>
    <row r="26" spans="1:19" ht="16" x14ac:dyDescent="0.2">
      <c r="A26" s="2" t="s">
        <v>106</v>
      </c>
      <c r="B26" s="2">
        <v>340</v>
      </c>
      <c r="C26" s="2">
        <v>65.400000000000006</v>
      </c>
      <c r="D26" s="2">
        <v>17.100000000000001</v>
      </c>
      <c r="E26" s="2">
        <v>15.06</v>
      </c>
      <c r="F26" s="2" t="s">
        <v>64</v>
      </c>
      <c r="G26" s="2" t="s">
        <v>107</v>
      </c>
      <c r="H26" s="2">
        <v>-218</v>
      </c>
      <c r="I26" s="2" t="s">
        <v>108</v>
      </c>
      <c r="J26" s="2" t="s">
        <v>23</v>
      </c>
      <c r="K26" s="2" t="s">
        <v>24</v>
      </c>
      <c r="L26" s="2" t="s">
        <v>25</v>
      </c>
      <c r="M26" s="2">
        <v>1.7866200000000001</v>
      </c>
      <c r="N26" s="2">
        <v>3.3958499999999998</v>
      </c>
      <c r="O26" s="7">
        <v>0.92653799999999997</v>
      </c>
      <c r="P26" s="2">
        <v>1.6873100000000001</v>
      </c>
      <c r="Q26" s="2">
        <v>4.6499999999999996E-3</v>
      </c>
      <c r="R26" s="2">
        <v>2.44593E-2</v>
      </c>
      <c r="S26" s="2" t="s">
        <v>26</v>
      </c>
    </row>
    <row r="27" spans="1:19" ht="16" x14ac:dyDescent="0.2">
      <c r="A27" s="2" t="s">
        <v>109</v>
      </c>
      <c r="B27" s="2">
        <v>250</v>
      </c>
      <c r="C27" s="2">
        <v>41</v>
      </c>
      <c r="D27" s="2">
        <v>11.01</v>
      </c>
      <c r="E27" s="2">
        <v>9.56</v>
      </c>
      <c r="F27" s="2" t="s">
        <v>110</v>
      </c>
      <c r="G27" s="2" t="s">
        <v>111</v>
      </c>
      <c r="H27" s="2">
        <v>3591</v>
      </c>
      <c r="I27" s="2" t="s">
        <v>112</v>
      </c>
      <c r="J27" s="2" t="s">
        <v>23</v>
      </c>
      <c r="K27" s="2" t="s">
        <v>24</v>
      </c>
      <c r="L27" s="2" t="s">
        <v>25</v>
      </c>
      <c r="M27" s="2">
        <v>20.965399999999999</v>
      </c>
      <c r="N27" s="2">
        <v>13.874000000000001</v>
      </c>
      <c r="O27" s="7">
        <v>-0.59562800000000005</v>
      </c>
      <c r="P27" s="2">
        <v>-2.23299</v>
      </c>
      <c r="Q27" s="8">
        <v>5.0000000000000002E-5</v>
      </c>
      <c r="R27" s="2">
        <v>6.0415100000000004E-4</v>
      </c>
      <c r="S27" s="2" t="s">
        <v>26</v>
      </c>
    </row>
    <row r="28" spans="1:19" ht="16" x14ac:dyDescent="0.2">
      <c r="A28" s="2" t="s">
        <v>113</v>
      </c>
      <c r="B28" s="2">
        <v>191</v>
      </c>
      <c r="C28" s="2">
        <v>25</v>
      </c>
      <c r="D28" s="2">
        <v>6.4</v>
      </c>
      <c r="E28" s="2">
        <v>5.45</v>
      </c>
      <c r="F28" s="2" t="s">
        <v>93</v>
      </c>
      <c r="G28" s="2" t="s">
        <v>114</v>
      </c>
      <c r="H28" s="2">
        <v>-7720</v>
      </c>
      <c r="I28" s="2" t="s">
        <v>115</v>
      </c>
      <c r="J28" s="2" t="s">
        <v>23</v>
      </c>
      <c r="K28" s="2" t="s">
        <v>24</v>
      </c>
      <c r="L28" s="2" t="s">
        <v>25</v>
      </c>
      <c r="M28" s="2">
        <v>4.5809499999999996</v>
      </c>
      <c r="N28" s="2">
        <v>7.9627400000000002</v>
      </c>
      <c r="O28" s="7">
        <v>0.79761800000000005</v>
      </c>
      <c r="P28" s="2">
        <v>2.3406699999999998</v>
      </c>
      <c r="Q28" s="8">
        <v>5.0000000000000002E-5</v>
      </c>
      <c r="R28" s="2">
        <v>6.0415100000000004E-4</v>
      </c>
      <c r="S28" s="2" t="s">
        <v>26</v>
      </c>
    </row>
    <row r="29" spans="1:19" ht="16" x14ac:dyDescent="0.2">
      <c r="A29" s="2" t="s">
        <v>116</v>
      </c>
      <c r="B29" s="2">
        <v>254</v>
      </c>
      <c r="C29" s="2">
        <v>42</v>
      </c>
      <c r="D29" s="2">
        <v>11.3</v>
      </c>
      <c r="E29" s="2">
        <v>9.83</v>
      </c>
      <c r="F29" s="2" t="s">
        <v>28</v>
      </c>
      <c r="G29" s="2" t="s">
        <v>117</v>
      </c>
      <c r="H29" s="2">
        <v>-1760</v>
      </c>
      <c r="I29" s="2" t="s">
        <v>118</v>
      </c>
      <c r="J29" s="2" t="s">
        <v>23</v>
      </c>
      <c r="K29" s="2" t="s">
        <v>24</v>
      </c>
      <c r="L29" s="2" t="s">
        <v>25</v>
      </c>
      <c r="M29" s="2">
        <v>0.56771199999999999</v>
      </c>
      <c r="N29" s="2">
        <v>1.1054299999999999</v>
      </c>
      <c r="O29" s="7">
        <v>0.96137899999999998</v>
      </c>
      <c r="P29" s="2">
        <v>1.6643300000000001</v>
      </c>
      <c r="Q29" s="2">
        <v>6.7499999999999999E-3</v>
      </c>
      <c r="R29" s="2">
        <v>3.2303699999999998E-2</v>
      </c>
      <c r="S29" s="2" t="s">
        <v>26</v>
      </c>
    </row>
    <row r="30" spans="1:19" ht="16" x14ac:dyDescent="0.2">
      <c r="A30" s="2" t="s">
        <v>119</v>
      </c>
      <c r="B30" s="2">
        <v>280</v>
      </c>
      <c r="C30" s="2">
        <v>49.1</v>
      </c>
      <c r="D30" s="2">
        <v>12.51</v>
      </c>
      <c r="E30" s="2">
        <v>10.92</v>
      </c>
      <c r="F30" s="2" t="s">
        <v>20</v>
      </c>
      <c r="G30" s="2" t="s">
        <v>120</v>
      </c>
      <c r="H30" s="2">
        <v>-2706</v>
      </c>
      <c r="I30" s="2" t="s">
        <v>121</v>
      </c>
      <c r="J30" s="2" t="s">
        <v>23</v>
      </c>
      <c r="K30" s="2" t="s">
        <v>24</v>
      </c>
      <c r="L30" s="2" t="s">
        <v>25</v>
      </c>
      <c r="M30" s="2">
        <v>33.414900000000003</v>
      </c>
      <c r="N30" s="2">
        <v>23.103999999999999</v>
      </c>
      <c r="O30" s="7">
        <v>-0.53234999999999999</v>
      </c>
      <c r="P30" s="2">
        <v>-2.64419</v>
      </c>
      <c r="Q30" s="8">
        <v>5.0000000000000002E-5</v>
      </c>
      <c r="R30" s="2">
        <v>6.0415100000000004E-4</v>
      </c>
      <c r="S30" s="2" t="s">
        <v>26</v>
      </c>
    </row>
    <row r="31" spans="1:19" ht="16" x14ac:dyDescent="0.2">
      <c r="A31" s="2" t="s">
        <v>122</v>
      </c>
      <c r="B31" s="2">
        <v>276</v>
      </c>
      <c r="C31" s="2">
        <v>48</v>
      </c>
      <c r="D31" s="2">
        <v>11.01</v>
      </c>
      <c r="E31" s="2">
        <v>9.57</v>
      </c>
      <c r="F31" s="2" t="s">
        <v>64</v>
      </c>
      <c r="G31" s="2" t="s">
        <v>123</v>
      </c>
      <c r="H31" s="2">
        <v>-262</v>
      </c>
      <c r="I31" s="2" t="s">
        <v>124</v>
      </c>
      <c r="J31" s="2" t="s">
        <v>23</v>
      </c>
      <c r="K31" s="2" t="s">
        <v>24</v>
      </c>
      <c r="L31" s="2" t="s">
        <v>25</v>
      </c>
      <c r="M31" s="2">
        <v>1.3338000000000001</v>
      </c>
      <c r="N31" s="2">
        <v>2.7685300000000002</v>
      </c>
      <c r="O31" s="7">
        <v>1.05358</v>
      </c>
      <c r="P31" s="2">
        <v>1.88558</v>
      </c>
      <c r="Q31" s="2">
        <v>3.3E-3</v>
      </c>
      <c r="R31" s="2">
        <v>1.86833E-2</v>
      </c>
      <c r="S31" s="2" t="s">
        <v>26</v>
      </c>
    </row>
    <row r="32" spans="1:19" ht="16" x14ac:dyDescent="0.2">
      <c r="A32" s="2" t="s">
        <v>125</v>
      </c>
      <c r="B32" s="2">
        <v>195</v>
      </c>
      <c r="C32" s="2">
        <v>26</v>
      </c>
      <c r="D32" s="2">
        <v>6.68</v>
      </c>
      <c r="E32" s="2">
        <v>5.69</v>
      </c>
      <c r="F32" s="2" t="s">
        <v>54</v>
      </c>
      <c r="G32" s="2" t="s">
        <v>126</v>
      </c>
      <c r="H32" s="2">
        <v>-4114</v>
      </c>
      <c r="I32" s="2" t="s">
        <v>127</v>
      </c>
      <c r="J32" s="2" t="s">
        <v>23</v>
      </c>
      <c r="K32" s="2" t="s">
        <v>24</v>
      </c>
      <c r="L32" s="2" t="s">
        <v>25</v>
      </c>
      <c r="M32" s="2">
        <v>8.87331</v>
      </c>
      <c r="N32" s="2">
        <v>16.413599999999999</v>
      </c>
      <c r="O32" s="7">
        <v>0.88734800000000003</v>
      </c>
      <c r="P32" s="2">
        <v>3.5146199999999999</v>
      </c>
      <c r="Q32" s="8">
        <v>5.0000000000000002E-5</v>
      </c>
      <c r="R32" s="2">
        <v>6.0415100000000004E-4</v>
      </c>
      <c r="S32" s="2" t="s">
        <v>26</v>
      </c>
    </row>
    <row r="33" spans="1:19" ht="16" x14ac:dyDescent="0.2">
      <c r="A33" s="2" t="s">
        <v>128</v>
      </c>
      <c r="B33" s="2">
        <v>239</v>
      </c>
      <c r="C33" s="2">
        <v>38</v>
      </c>
      <c r="D33" s="2">
        <v>10.14</v>
      </c>
      <c r="E33" s="2">
        <v>8.7799999999999994</v>
      </c>
      <c r="F33" s="2" t="s">
        <v>129</v>
      </c>
      <c r="G33" s="2" t="s">
        <v>130</v>
      </c>
      <c r="H33" s="2">
        <v>-5193</v>
      </c>
      <c r="I33" s="2" t="s">
        <v>131</v>
      </c>
      <c r="J33" s="2" t="s">
        <v>23</v>
      </c>
      <c r="K33" s="2" t="s">
        <v>24</v>
      </c>
      <c r="L33" s="2" t="s">
        <v>25</v>
      </c>
      <c r="M33" s="2">
        <v>3.6653099999999998</v>
      </c>
      <c r="N33" s="2">
        <v>6.0392299999999999</v>
      </c>
      <c r="O33" s="7">
        <v>0.72042899999999999</v>
      </c>
      <c r="P33" s="2">
        <v>1.9291</v>
      </c>
      <c r="Q33" s="2">
        <v>8.9999999999999998E-4</v>
      </c>
      <c r="R33" s="2">
        <v>6.8503599999999998E-3</v>
      </c>
      <c r="S33" s="2" t="s">
        <v>26</v>
      </c>
    </row>
    <row r="34" spans="1:19" ht="16" x14ac:dyDescent="0.2">
      <c r="A34" s="2" t="s">
        <v>132</v>
      </c>
      <c r="B34" s="2">
        <v>335</v>
      </c>
      <c r="C34" s="2">
        <v>64</v>
      </c>
      <c r="D34" s="2">
        <v>17.75</v>
      </c>
      <c r="E34" s="2">
        <v>15.64</v>
      </c>
      <c r="F34" s="2" t="s">
        <v>20</v>
      </c>
      <c r="G34" s="2" t="s">
        <v>133</v>
      </c>
      <c r="H34" s="2">
        <v>-2803</v>
      </c>
      <c r="I34" s="2" t="s">
        <v>134</v>
      </c>
      <c r="J34" s="2" t="s">
        <v>23</v>
      </c>
      <c r="K34" s="2" t="s">
        <v>24</v>
      </c>
      <c r="L34" s="2" t="s">
        <v>25</v>
      </c>
      <c r="M34" s="2">
        <v>14.589499999999999</v>
      </c>
      <c r="N34" s="2">
        <v>18.978999999999999</v>
      </c>
      <c r="O34" s="7">
        <v>0.379471</v>
      </c>
      <c r="P34" s="2">
        <v>1.5974900000000001</v>
      </c>
      <c r="Q34" s="2">
        <v>6.7000000000000002E-3</v>
      </c>
      <c r="R34" s="2">
        <v>3.21175E-2</v>
      </c>
      <c r="S34" s="2" t="s">
        <v>26</v>
      </c>
    </row>
    <row r="35" spans="1:19" ht="16" x14ac:dyDescent="0.2">
      <c r="A35" s="2" t="s">
        <v>135</v>
      </c>
      <c r="B35" s="2">
        <v>232</v>
      </c>
      <c r="C35" s="2">
        <v>36</v>
      </c>
      <c r="D35" s="2">
        <v>8.57</v>
      </c>
      <c r="E35" s="2">
        <v>7.37</v>
      </c>
      <c r="F35" s="2" t="s">
        <v>64</v>
      </c>
      <c r="G35" s="2" t="s">
        <v>136</v>
      </c>
      <c r="H35" s="2">
        <v>0</v>
      </c>
      <c r="I35" s="2" t="s">
        <v>137</v>
      </c>
      <c r="J35" s="2" t="s">
        <v>23</v>
      </c>
      <c r="K35" s="2" t="s">
        <v>24</v>
      </c>
      <c r="L35" s="2" t="s">
        <v>25</v>
      </c>
      <c r="M35" s="2">
        <v>25.571999999999999</v>
      </c>
      <c r="N35" s="2">
        <v>65.134100000000004</v>
      </c>
      <c r="O35" s="7">
        <v>1.3488500000000001</v>
      </c>
      <c r="P35" s="2">
        <v>5.8068299999999997</v>
      </c>
      <c r="Q35" s="8">
        <v>5.0000000000000002E-5</v>
      </c>
      <c r="R35" s="2">
        <v>6.0415100000000004E-4</v>
      </c>
      <c r="S35" s="2" t="s">
        <v>26</v>
      </c>
    </row>
    <row r="36" spans="1:19" ht="16" x14ac:dyDescent="0.2">
      <c r="A36" s="2" t="s">
        <v>138</v>
      </c>
      <c r="B36" s="2">
        <v>254</v>
      </c>
      <c r="C36" s="2">
        <v>42</v>
      </c>
      <c r="D36" s="2">
        <v>10.25</v>
      </c>
      <c r="E36" s="2">
        <v>8.8800000000000008</v>
      </c>
      <c r="F36" s="2" t="s">
        <v>54</v>
      </c>
      <c r="G36" s="2" t="s">
        <v>139</v>
      </c>
      <c r="H36" s="2">
        <v>-4013</v>
      </c>
      <c r="I36" s="2" t="s">
        <v>140</v>
      </c>
      <c r="J36" s="2" t="s">
        <v>23</v>
      </c>
      <c r="K36" s="2" t="s">
        <v>24</v>
      </c>
      <c r="L36" s="2" t="s">
        <v>25</v>
      </c>
      <c r="M36" s="2">
        <v>0.81909399999999999</v>
      </c>
      <c r="N36" s="2">
        <v>2.15774</v>
      </c>
      <c r="O36" s="7">
        <v>1.3974200000000001</v>
      </c>
      <c r="P36" s="2">
        <v>2.3607800000000001</v>
      </c>
      <c r="Q36" s="2">
        <v>1E-4</v>
      </c>
      <c r="R36" s="2">
        <v>1.1002900000000001E-3</v>
      </c>
      <c r="S36" s="2" t="s">
        <v>26</v>
      </c>
    </row>
    <row r="37" spans="1:19" ht="16" x14ac:dyDescent="0.2">
      <c r="A37" s="2" t="s">
        <v>141</v>
      </c>
      <c r="B37" s="2">
        <v>202</v>
      </c>
      <c r="C37" s="2">
        <v>28</v>
      </c>
      <c r="D37" s="2">
        <v>6.36</v>
      </c>
      <c r="E37" s="2">
        <v>5.42</v>
      </c>
      <c r="F37" s="2" t="s">
        <v>142</v>
      </c>
      <c r="G37" s="2" t="s">
        <v>143</v>
      </c>
      <c r="H37" s="2">
        <v>574</v>
      </c>
      <c r="I37" s="2" t="s">
        <v>144</v>
      </c>
      <c r="J37" s="2" t="s">
        <v>23</v>
      </c>
      <c r="K37" s="2" t="s">
        <v>24</v>
      </c>
      <c r="L37" s="2" t="s">
        <v>25</v>
      </c>
      <c r="M37" s="2">
        <v>26.5412</v>
      </c>
      <c r="N37" s="2">
        <v>35.580800000000004</v>
      </c>
      <c r="O37" s="7">
        <v>0.42286400000000002</v>
      </c>
      <c r="P37" s="2">
        <v>1.99576</v>
      </c>
      <c r="Q37" s="2">
        <v>2.9999999999999997E-4</v>
      </c>
      <c r="R37" s="2">
        <v>2.81496E-3</v>
      </c>
      <c r="S37" s="2" t="s">
        <v>26</v>
      </c>
    </row>
    <row r="38" spans="1:19" ht="16" x14ac:dyDescent="0.2">
      <c r="A38" s="2" t="s">
        <v>145</v>
      </c>
      <c r="B38" s="2">
        <v>232</v>
      </c>
      <c r="C38" s="2">
        <v>36</v>
      </c>
      <c r="D38" s="2">
        <v>6.41</v>
      </c>
      <c r="E38" s="2">
        <v>5.45</v>
      </c>
      <c r="F38" s="2" t="s">
        <v>64</v>
      </c>
      <c r="G38" s="2" t="s">
        <v>146</v>
      </c>
      <c r="H38" s="2">
        <v>0</v>
      </c>
      <c r="I38" s="2" t="s">
        <v>147</v>
      </c>
      <c r="J38" s="2" t="s">
        <v>23</v>
      </c>
      <c r="K38" s="2" t="s">
        <v>24</v>
      </c>
      <c r="L38" s="2" t="s">
        <v>25</v>
      </c>
      <c r="M38" s="2">
        <v>2.4033899999999999</v>
      </c>
      <c r="N38" s="2">
        <v>3.7092100000000001</v>
      </c>
      <c r="O38" s="7">
        <v>0.62604099999999996</v>
      </c>
      <c r="P38" s="2">
        <v>1.75973</v>
      </c>
      <c r="Q38" s="2">
        <v>2.8E-3</v>
      </c>
      <c r="R38" s="2">
        <v>1.64481E-2</v>
      </c>
      <c r="S38" s="2" t="s">
        <v>26</v>
      </c>
    </row>
    <row r="39" spans="1:19" ht="16" x14ac:dyDescent="0.2">
      <c r="A39" s="2" t="s">
        <v>148</v>
      </c>
      <c r="B39" s="2">
        <v>187</v>
      </c>
      <c r="C39" s="2">
        <v>23.9</v>
      </c>
      <c r="D39" s="2">
        <v>6.11</v>
      </c>
      <c r="E39" s="2">
        <v>5.19</v>
      </c>
      <c r="F39" s="2" t="s">
        <v>93</v>
      </c>
      <c r="G39" s="2" t="s">
        <v>149</v>
      </c>
      <c r="H39" s="2">
        <v>-7624</v>
      </c>
      <c r="I39" s="2" t="s">
        <v>150</v>
      </c>
      <c r="J39" s="2" t="s">
        <v>23</v>
      </c>
      <c r="K39" s="2" t="s">
        <v>24</v>
      </c>
      <c r="L39" s="2" t="s">
        <v>25</v>
      </c>
      <c r="M39" s="2">
        <v>1.5667800000000001</v>
      </c>
      <c r="N39" s="2">
        <v>2.9683700000000002</v>
      </c>
      <c r="O39" s="7">
        <v>0.92186400000000002</v>
      </c>
      <c r="P39" s="2">
        <v>1.77728</v>
      </c>
      <c r="Q39" s="2">
        <v>1.75E-3</v>
      </c>
      <c r="R39" s="2">
        <v>1.15201E-2</v>
      </c>
      <c r="S39" s="2" t="s">
        <v>26</v>
      </c>
    </row>
    <row r="40" spans="1:19" ht="16" x14ac:dyDescent="0.2">
      <c r="A40" s="2" t="s">
        <v>151</v>
      </c>
      <c r="B40" s="2">
        <v>210</v>
      </c>
      <c r="C40" s="2">
        <v>30</v>
      </c>
      <c r="D40" s="2">
        <v>7.83</v>
      </c>
      <c r="E40" s="2">
        <v>6.72</v>
      </c>
      <c r="F40" s="2" t="s">
        <v>152</v>
      </c>
      <c r="G40" s="2" t="s">
        <v>153</v>
      </c>
      <c r="H40" s="2">
        <v>4129</v>
      </c>
      <c r="I40" s="2" t="s">
        <v>154</v>
      </c>
      <c r="J40" s="2" t="s">
        <v>23</v>
      </c>
      <c r="K40" s="2" t="s">
        <v>24</v>
      </c>
      <c r="L40" s="2" t="s">
        <v>25</v>
      </c>
      <c r="M40" s="2">
        <v>152.864</v>
      </c>
      <c r="N40" s="2">
        <v>212.4</v>
      </c>
      <c r="O40" s="7">
        <v>0.47453299999999998</v>
      </c>
      <c r="P40" s="2">
        <v>2.3275100000000002</v>
      </c>
      <c r="Q40" s="2">
        <v>1.4999999999999999E-4</v>
      </c>
      <c r="R40" s="2">
        <v>1.5740800000000001E-3</v>
      </c>
      <c r="S40" s="2" t="s">
        <v>26</v>
      </c>
    </row>
    <row r="41" spans="1:19" ht="16" x14ac:dyDescent="0.2">
      <c r="A41" s="2" t="s">
        <v>155</v>
      </c>
      <c r="B41" s="2">
        <v>291</v>
      </c>
      <c r="C41" s="2">
        <v>52</v>
      </c>
      <c r="D41" s="2">
        <v>13.08</v>
      </c>
      <c r="E41" s="2">
        <v>11.42</v>
      </c>
      <c r="F41" s="2" t="s">
        <v>20</v>
      </c>
      <c r="G41" s="2" t="s">
        <v>156</v>
      </c>
      <c r="H41" s="2">
        <v>-2670</v>
      </c>
      <c r="I41" s="2" t="s">
        <v>157</v>
      </c>
      <c r="J41" s="2" t="s">
        <v>23</v>
      </c>
      <c r="K41" s="2" t="s">
        <v>24</v>
      </c>
      <c r="L41" s="2" t="s">
        <v>25</v>
      </c>
      <c r="M41" s="2">
        <v>26.914899999999999</v>
      </c>
      <c r="N41" s="2">
        <v>37.626300000000001</v>
      </c>
      <c r="O41" s="7">
        <v>0.48333700000000002</v>
      </c>
      <c r="P41" s="2">
        <v>2.1069900000000001</v>
      </c>
      <c r="Q41" s="2">
        <v>3.5E-4</v>
      </c>
      <c r="R41" s="2">
        <v>3.1884399999999999E-3</v>
      </c>
      <c r="S41" s="2" t="s">
        <v>26</v>
      </c>
    </row>
    <row r="42" spans="1:19" ht="16" x14ac:dyDescent="0.2">
      <c r="A42" s="2" t="s">
        <v>158</v>
      </c>
      <c r="B42" s="2">
        <v>188</v>
      </c>
      <c r="C42" s="2">
        <v>24</v>
      </c>
      <c r="D42" s="2">
        <v>6.11</v>
      </c>
      <c r="E42" s="2">
        <v>5.19</v>
      </c>
      <c r="F42" s="2" t="s">
        <v>93</v>
      </c>
      <c r="G42" s="2" t="s">
        <v>159</v>
      </c>
      <c r="H42" s="2">
        <v>-7361</v>
      </c>
      <c r="I42" s="2" t="s">
        <v>160</v>
      </c>
      <c r="J42" s="2" t="s">
        <v>23</v>
      </c>
      <c r="K42" s="2" t="s">
        <v>24</v>
      </c>
      <c r="L42" s="2" t="s">
        <v>25</v>
      </c>
      <c r="M42" s="2">
        <v>12.3521</v>
      </c>
      <c r="N42" s="2">
        <v>27.241499999999998</v>
      </c>
      <c r="O42" s="7">
        <v>1.1410499999999999</v>
      </c>
      <c r="P42" s="2">
        <v>4.55307</v>
      </c>
      <c r="Q42" s="8">
        <v>5.0000000000000002E-5</v>
      </c>
      <c r="R42" s="2">
        <v>6.0415100000000004E-4</v>
      </c>
      <c r="S42" s="2" t="s">
        <v>26</v>
      </c>
    </row>
    <row r="43" spans="1:19" ht="16" x14ac:dyDescent="0.2">
      <c r="A43" s="2" t="s">
        <v>161</v>
      </c>
      <c r="B43" s="2">
        <v>246</v>
      </c>
      <c r="C43" s="2">
        <v>40</v>
      </c>
      <c r="D43" s="2">
        <v>8.82</v>
      </c>
      <c r="E43" s="2">
        <v>7.61</v>
      </c>
      <c r="F43" s="2" t="s">
        <v>54</v>
      </c>
      <c r="G43" s="2" t="s">
        <v>162</v>
      </c>
      <c r="H43" s="2">
        <v>-4040</v>
      </c>
      <c r="I43" s="2" t="s">
        <v>163</v>
      </c>
      <c r="J43" s="2" t="s">
        <v>23</v>
      </c>
      <c r="K43" s="2" t="s">
        <v>24</v>
      </c>
      <c r="L43" s="2" t="s">
        <v>25</v>
      </c>
      <c r="M43" s="2">
        <v>99.970200000000006</v>
      </c>
      <c r="N43" s="2">
        <v>129.19200000000001</v>
      </c>
      <c r="O43" s="7">
        <v>0.36994300000000002</v>
      </c>
      <c r="P43" s="2">
        <v>1.8599600000000001</v>
      </c>
      <c r="Q43" s="2">
        <v>9.5E-4</v>
      </c>
      <c r="R43" s="2">
        <v>7.1556199999999997E-3</v>
      </c>
      <c r="S43" s="2" t="s">
        <v>26</v>
      </c>
    </row>
    <row r="44" spans="1:19" ht="16" x14ac:dyDescent="0.2">
      <c r="A44" s="2" t="s">
        <v>164</v>
      </c>
      <c r="B44" s="2">
        <v>243</v>
      </c>
      <c r="C44" s="2">
        <v>39</v>
      </c>
      <c r="D44" s="2">
        <v>10.43</v>
      </c>
      <c r="E44" s="2">
        <v>9.0500000000000007</v>
      </c>
      <c r="F44" s="2" t="s">
        <v>28</v>
      </c>
      <c r="G44" s="2" t="s">
        <v>165</v>
      </c>
      <c r="H44" s="2">
        <v>-1851</v>
      </c>
      <c r="I44" s="2" t="s">
        <v>166</v>
      </c>
      <c r="J44" s="2" t="s">
        <v>23</v>
      </c>
      <c r="K44" s="2" t="s">
        <v>24</v>
      </c>
      <c r="L44" s="2" t="s">
        <v>25</v>
      </c>
      <c r="M44" s="2">
        <v>205.79300000000001</v>
      </c>
      <c r="N44" s="2">
        <v>143.667</v>
      </c>
      <c r="O44" s="7">
        <v>-0.51846599999999998</v>
      </c>
      <c r="P44" s="2">
        <v>-2.5892400000000002</v>
      </c>
      <c r="Q44" s="8">
        <v>5.0000000000000002E-5</v>
      </c>
      <c r="R44" s="2">
        <v>6.0415100000000004E-4</v>
      </c>
      <c r="S44" s="2" t="s">
        <v>26</v>
      </c>
    </row>
    <row r="45" spans="1:19" ht="16" x14ac:dyDescent="0.2">
      <c r="A45" s="2" t="s">
        <v>167</v>
      </c>
      <c r="B45" s="2">
        <v>228</v>
      </c>
      <c r="C45" s="2">
        <v>35</v>
      </c>
      <c r="D45" s="2">
        <v>6.78</v>
      </c>
      <c r="E45" s="2">
        <v>5.78</v>
      </c>
      <c r="F45" s="2" t="s">
        <v>28</v>
      </c>
      <c r="G45" s="2" t="s">
        <v>168</v>
      </c>
      <c r="H45" s="2">
        <v>-1086</v>
      </c>
      <c r="I45" s="2" t="s">
        <v>169</v>
      </c>
      <c r="J45" s="2" t="s">
        <v>23</v>
      </c>
      <c r="K45" s="2" t="s">
        <v>24</v>
      </c>
      <c r="L45" s="2" t="s">
        <v>25</v>
      </c>
      <c r="M45" s="2">
        <v>42.6111</v>
      </c>
      <c r="N45" s="2">
        <v>31.101299999999998</v>
      </c>
      <c r="O45" s="7">
        <v>-0.45425599999999999</v>
      </c>
      <c r="P45" s="2">
        <v>-2.0430799999999998</v>
      </c>
      <c r="Q45" s="2">
        <v>4.4999999999999999E-4</v>
      </c>
      <c r="R45" s="2">
        <v>3.8823799999999999E-3</v>
      </c>
      <c r="S45" s="2" t="s">
        <v>26</v>
      </c>
    </row>
    <row r="46" spans="1:19" ht="16" x14ac:dyDescent="0.2">
      <c r="A46" s="2" t="s">
        <v>170</v>
      </c>
      <c r="B46" s="2">
        <v>251</v>
      </c>
      <c r="C46" s="2">
        <v>41.2</v>
      </c>
      <c r="D46" s="2">
        <v>10.25</v>
      </c>
      <c r="E46" s="2">
        <v>8.8800000000000008</v>
      </c>
      <c r="F46" s="2" t="s">
        <v>171</v>
      </c>
      <c r="G46" s="2" t="s">
        <v>172</v>
      </c>
      <c r="H46" s="2">
        <v>6338</v>
      </c>
      <c r="I46" s="2" t="s">
        <v>173</v>
      </c>
      <c r="J46" s="2" t="s">
        <v>23</v>
      </c>
      <c r="K46" s="2" t="s">
        <v>24</v>
      </c>
      <c r="L46" s="2" t="s">
        <v>25</v>
      </c>
      <c r="M46" s="2">
        <v>19.451699999999999</v>
      </c>
      <c r="N46" s="2">
        <v>25.6462</v>
      </c>
      <c r="O46" s="7">
        <v>0.39884700000000001</v>
      </c>
      <c r="P46" s="2">
        <v>1.7225699999999999</v>
      </c>
      <c r="Q46" s="2">
        <v>2.2499999999999998E-3</v>
      </c>
      <c r="R46" s="2">
        <v>1.39653E-2</v>
      </c>
      <c r="S46" s="2" t="s">
        <v>26</v>
      </c>
    </row>
    <row r="47" spans="1:19" ht="16" x14ac:dyDescent="0.2">
      <c r="A47" s="2" t="s">
        <v>174</v>
      </c>
      <c r="B47" s="2">
        <v>235</v>
      </c>
      <c r="C47" s="2">
        <v>37</v>
      </c>
      <c r="D47" s="2">
        <v>8.85</v>
      </c>
      <c r="E47" s="2">
        <v>7.63</v>
      </c>
      <c r="F47" s="2" t="s">
        <v>32</v>
      </c>
      <c r="G47" s="2" t="s">
        <v>175</v>
      </c>
      <c r="H47" s="2">
        <v>-8628</v>
      </c>
      <c r="I47" s="2" t="s">
        <v>176</v>
      </c>
      <c r="J47" s="2" t="s">
        <v>23</v>
      </c>
      <c r="K47" s="2" t="s">
        <v>24</v>
      </c>
      <c r="L47" s="2" t="s">
        <v>25</v>
      </c>
      <c r="M47" s="2">
        <v>7.3971200000000001</v>
      </c>
      <c r="N47" s="2">
        <v>10.9495</v>
      </c>
      <c r="O47" s="7">
        <v>0.56583099999999997</v>
      </c>
      <c r="P47" s="2">
        <v>2.10622</v>
      </c>
      <c r="Q47" s="2">
        <v>4.0000000000000002E-4</v>
      </c>
      <c r="R47" s="2">
        <v>3.5367200000000001E-3</v>
      </c>
      <c r="S47" s="2" t="s">
        <v>26</v>
      </c>
    </row>
    <row r="48" spans="1:19" ht="16" x14ac:dyDescent="0.2">
      <c r="A48" s="2" t="s">
        <v>177</v>
      </c>
      <c r="B48" s="2">
        <v>184</v>
      </c>
      <c r="C48" s="2">
        <v>23</v>
      </c>
      <c r="D48" s="2">
        <v>6.92</v>
      </c>
      <c r="E48" s="2">
        <v>5.92</v>
      </c>
      <c r="F48" s="2" t="s">
        <v>93</v>
      </c>
      <c r="G48" s="2" t="s">
        <v>178</v>
      </c>
      <c r="H48" s="2">
        <v>-7160</v>
      </c>
      <c r="I48" s="2" t="s">
        <v>179</v>
      </c>
      <c r="J48" s="2" t="s">
        <v>23</v>
      </c>
      <c r="K48" s="2" t="s">
        <v>24</v>
      </c>
      <c r="L48" s="2" t="s">
        <v>25</v>
      </c>
      <c r="M48" s="2">
        <v>22.200299999999999</v>
      </c>
      <c r="N48" s="2">
        <v>15.375400000000001</v>
      </c>
      <c r="O48" s="7">
        <v>-0.52995599999999998</v>
      </c>
      <c r="P48" s="2">
        <v>-2.6101700000000001</v>
      </c>
      <c r="Q48" s="8">
        <v>5.0000000000000002E-5</v>
      </c>
      <c r="R48" s="2">
        <v>6.0415100000000004E-4</v>
      </c>
      <c r="S48" s="2" t="s">
        <v>26</v>
      </c>
    </row>
    <row r="49" spans="1:19" ht="16" x14ac:dyDescent="0.2">
      <c r="A49" s="2" t="s">
        <v>180</v>
      </c>
      <c r="B49" s="2">
        <v>287</v>
      </c>
      <c r="C49" s="2">
        <v>51</v>
      </c>
      <c r="D49" s="2">
        <v>12.8</v>
      </c>
      <c r="E49" s="2">
        <v>11.17</v>
      </c>
      <c r="F49" s="2" t="s">
        <v>181</v>
      </c>
      <c r="G49" s="2" t="s">
        <v>182</v>
      </c>
      <c r="H49" s="2">
        <v>3145</v>
      </c>
      <c r="I49" s="2" t="s">
        <v>183</v>
      </c>
      <c r="J49" s="2" t="s">
        <v>23</v>
      </c>
      <c r="K49" s="2" t="s">
        <v>24</v>
      </c>
      <c r="L49" s="2" t="s">
        <v>25</v>
      </c>
      <c r="M49" s="2">
        <v>26.864599999999999</v>
      </c>
      <c r="N49" s="2">
        <v>49.113</v>
      </c>
      <c r="O49" s="7">
        <v>0.87040099999999998</v>
      </c>
      <c r="P49" s="2">
        <v>3.9873400000000001</v>
      </c>
      <c r="Q49" s="8">
        <v>5.0000000000000002E-5</v>
      </c>
      <c r="R49" s="2">
        <v>6.0415100000000004E-4</v>
      </c>
      <c r="S49" s="2" t="s">
        <v>26</v>
      </c>
    </row>
    <row r="50" spans="1:19" ht="16" x14ac:dyDescent="0.2">
      <c r="A50" s="2" t="s">
        <v>184</v>
      </c>
      <c r="B50" s="2">
        <v>297</v>
      </c>
      <c r="C50" s="2">
        <v>53.8</v>
      </c>
      <c r="D50" s="2">
        <v>11.8</v>
      </c>
      <c r="E50" s="2">
        <v>10.27</v>
      </c>
      <c r="F50" s="2" t="s">
        <v>46</v>
      </c>
      <c r="G50" s="2" t="s">
        <v>185</v>
      </c>
      <c r="H50" s="2">
        <v>-3040</v>
      </c>
      <c r="I50" s="2" t="s">
        <v>186</v>
      </c>
      <c r="J50" s="2" t="s">
        <v>23</v>
      </c>
      <c r="K50" s="2" t="s">
        <v>24</v>
      </c>
      <c r="L50" s="2" t="s">
        <v>25</v>
      </c>
      <c r="M50" s="2">
        <v>3.1945600000000001</v>
      </c>
      <c r="N50" s="2">
        <v>5.8412100000000002</v>
      </c>
      <c r="O50" s="7">
        <v>0.87065000000000003</v>
      </c>
      <c r="P50" s="2">
        <v>2.0075799999999999</v>
      </c>
      <c r="Q50" s="2">
        <v>1.15E-3</v>
      </c>
      <c r="R50" s="2">
        <v>8.3181799999999997E-3</v>
      </c>
      <c r="S50" s="2" t="s">
        <v>26</v>
      </c>
    </row>
    <row r="51" spans="1:19" ht="16" x14ac:dyDescent="0.2">
      <c r="A51" s="2" t="s">
        <v>187</v>
      </c>
      <c r="B51" s="2">
        <v>280</v>
      </c>
      <c r="C51" s="2">
        <v>49</v>
      </c>
      <c r="D51" s="2">
        <v>12.23</v>
      </c>
      <c r="E51" s="2">
        <v>10.65</v>
      </c>
      <c r="F51" s="2" t="s">
        <v>28</v>
      </c>
      <c r="G51" s="2" t="s">
        <v>188</v>
      </c>
      <c r="H51" s="2">
        <v>-1601</v>
      </c>
      <c r="I51" s="2" t="s">
        <v>189</v>
      </c>
      <c r="J51" s="2" t="s">
        <v>23</v>
      </c>
      <c r="K51" s="2" t="s">
        <v>24</v>
      </c>
      <c r="L51" s="2" t="s">
        <v>25</v>
      </c>
      <c r="M51" s="2">
        <v>1.49671</v>
      </c>
      <c r="N51" s="2">
        <v>2.8184399999999998</v>
      </c>
      <c r="O51" s="7">
        <v>0.91310100000000005</v>
      </c>
      <c r="P51" s="2">
        <v>2.1157300000000001</v>
      </c>
      <c r="Q51" s="2">
        <v>4.4999999999999999E-4</v>
      </c>
      <c r="R51" s="2">
        <v>3.8823799999999999E-3</v>
      </c>
      <c r="S51" s="2" t="s">
        <v>26</v>
      </c>
    </row>
    <row r="52" spans="1:19" ht="16" x14ac:dyDescent="0.2">
      <c r="A52" s="2" t="s">
        <v>190</v>
      </c>
      <c r="B52" s="2">
        <v>260</v>
      </c>
      <c r="C52" s="2">
        <v>43.7</v>
      </c>
      <c r="D52" s="2">
        <v>9.91</v>
      </c>
      <c r="E52" s="2">
        <v>8.58</v>
      </c>
      <c r="F52" s="2" t="s">
        <v>64</v>
      </c>
      <c r="G52" s="2" t="s">
        <v>191</v>
      </c>
      <c r="H52" s="2">
        <v>-561</v>
      </c>
      <c r="I52" s="2" t="s">
        <v>192</v>
      </c>
      <c r="J52" s="2" t="s">
        <v>23</v>
      </c>
      <c r="K52" s="2" t="s">
        <v>24</v>
      </c>
      <c r="L52" s="2" t="s">
        <v>25</v>
      </c>
      <c r="M52" s="2">
        <v>9.1171299999999995</v>
      </c>
      <c r="N52" s="2">
        <v>13.846399999999999</v>
      </c>
      <c r="O52" s="7">
        <v>0.60285500000000003</v>
      </c>
      <c r="P52" s="2">
        <v>2.1541700000000001</v>
      </c>
      <c r="Q52" s="2">
        <v>4.4999999999999999E-4</v>
      </c>
      <c r="R52" s="2">
        <v>3.8823799999999999E-3</v>
      </c>
      <c r="S52" s="2" t="s">
        <v>26</v>
      </c>
    </row>
    <row r="53" spans="1:19" ht="16" x14ac:dyDescent="0.2">
      <c r="A53" s="2" t="s">
        <v>193</v>
      </c>
      <c r="B53" s="2">
        <v>199</v>
      </c>
      <c r="C53" s="2">
        <v>27</v>
      </c>
      <c r="D53" s="2">
        <v>6.97</v>
      </c>
      <c r="E53" s="2">
        <v>5.95</v>
      </c>
      <c r="F53" s="2" t="s">
        <v>46</v>
      </c>
      <c r="G53" s="2" t="s">
        <v>194</v>
      </c>
      <c r="H53" s="2">
        <v>-3560</v>
      </c>
      <c r="I53" s="2" t="s">
        <v>195</v>
      </c>
      <c r="J53" s="2" t="s">
        <v>23</v>
      </c>
      <c r="K53" s="2" t="s">
        <v>24</v>
      </c>
      <c r="L53" s="2" t="s">
        <v>25</v>
      </c>
      <c r="M53" s="2">
        <v>32.5137</v>
      </c>
      <c r="N53" s="2">
        <v>49.511499999999998</v>
      </c>
      <c r="O53" s="7">
        <v>0.60671600000000003</v>
      </c>
      <c r="P53" s="2">
        <v>3.01024</v>
      </c>
      <c r="Q53" s="8">
        <v>5.0000000000000002E-5</v>
      </c>
      <c r="R53" s="2">
        <v>6.0415100000000004E-4</v>
      </c>
      <c r="S53" s="2" t="s">
        <v>26</v>
      </c>
    </row>
    <row r="54" spans="1:19" ht="16" x14ac:dyDescent="0.2">
      <c r="A54" s="2" t="s">
        <v>196</v>
      </c>
      <c r="B54" s="2">
        <v>286</v>
      </c>
      <c r="C54" s="2">
        <v>50.8</v>
      </c>
      <c r="D54" s="2">
        <v>11.84</v>
      </c>
      <c r="E54" s="2">
        <v>10.31</v>
      </c>
      <c r="F54" s="2" t="s">
        <v>171</v>
      </c>
      <c r="G54" s="2" t="s">
        <v>197</v>
      </c>
      <c r="H54" s="2">
        <v>4976</v>
      </c>
      <c r="I54" s="2" t="s">
        <v>198</v>
      </c>
      <c r="J54" s="2" t="s">
        <v>23</v>
      </c>
      <c r="K54" s="2" t="s">
        <v>24</v>
      </c>
      <c r="L54" s="2" t="s">
        <v>25</v>
      </c>
      <c r="M54" s="2">
        <v>8.9486799999999995</v>
      </c>
      <c r="N54" s="2">
        <v>5.5417300000000003</v>
      </c>
      <c r="O54" s="7">
        <v>-0.69133699999999998</v>
      </c>
      <c r="P54" s="2">
        <v>-2.3047</v>
      </c>
      <c r="Q54" s="2">
        <v>1E-4</v>
      </c>
      <c r="R54" s="2">
        <v>1.1002900000000001E-3</v>
      </c>
      <c r="S54" s="2" t="s">
        <v>26</v>
      </c>
    </row>
    <row r="55" spans="1:19" ht="16" x14ac:dyDescent="0.2">
      <c r="A55" s="2" t="s">
        <v>199</v>
      </c>
      <c r="B55" s="2">
        <v>217</v>
      </c>
      <c r="C55" s="2">
        <v>32</v>
      </c>
      <c r="D55" s="2">
        <v>9.6300000000000008</v>
      </c>
      <c r="E55" s="2">
        <v>8.33</v>
      </c>
      <c r="F55" s="2" t="s">
        <v>200</v>
      </c>
      <c r="G55" s="2" t="s">
        <v>201</v>
      </c>
      <c r="H55" s="2">
        <v>-9508</v>
      </c>
      <c r="I55" s="2" t="s">
        <v>202</v>
      </c>
      <c r="J55" s="2" t="s">
        <v>23</v>
      </c>
      <c r="K55" s="2" t="s">
        <v>24</v>
      </c>
      <c r="L55" s="2" t="s">
        <v>25</v>
      </c>
      <c r="M55" s="2">
        <v>4.1409799999999999</v>
      </c>
      <c r="N55" s="2">
        <v>6.4488799999999999</v>
      </c>
      <c r="O55" s="7">
        <v>0.63907800000000003</v>
      </c>
      <c r="P55" s="2">
        <v>1.94235</v>
      </c>
      <c r="Q55" s="2">
        <v>8.4999999999999995E-4</v>
      </c>
      <c r="R55" s="2">
        <v>6.53427E-3</v>
      </c>
      <c r="S55" s="2" t="s">
        <v>26</v>
      </c>
    </row>
    <row r="56" spans="1:19" ht="16" x14ac:dyDescent="0.2">
      <c r="A56" s="2" t="s">
        <v>203</v>
      </c>
      <c r="B56" s="2">
        <v>213</v>
      </c>
      <c r="C56" s="2">
        <v>31</v>
      </c>
      <c r="D56" s="2">
        <v>7.18</v>
      </c>
      <c r="E56" s="2">
        <v>6.15</v>
      </c>
      <c r="F56" s="2" t="s">
        <v>20</v>
      </c>
      <c r="G56" s="2" t="s">
        <v>204</v>
      </c>
      <c r="H56" s="2">
        <v>-2639</v>
      </c>
      <c r="I56" s="2" t="s">
        <v>205</v>
      </c>
      <c r="J56" s="2" t="s">
        <v>23</v>
      </c>
      <c r="K56" s="2" t="s">
        <v>24</v>
      </c>
      <c r="L56" s="2" t="s">
        <v>25</v>
      </c>
      <c r="M56" s="2">
        <v>29.735800000000001</v>
      </c>
      <c r="N56" s="2">
        <v>22.041</v>
      </c>
      <c r="O56" s="7">
        <v>-0.43201099999999998</v>
      </c>
      <c r="P56" s="2">
        <v>-1.83222</v>
      </c>
      <c r="Q56" s="2">
        <v>1.6999999999999999E-3</v>
      </c>
      <c r="R56" s="2">
        <v>1.12744E-2</v>
      </c>
      <c r="S56" s="2" t="s">
        <v>26</v>
      </c>
    </row>
    <row r="57" spans="1:19" ht="16" x14ac:dyDescent="0.2">
      <c r="A57" s="2" t="s">
        <v>206</v>
      </c>
      <c r="B57" s="2">
        <v>188</v>
      </c>
      <c r="C57" s="2">
        <v>24</v>
      </c>
      <c r="D57" s="2">
        <v>6.11</v>
      </c>
      <c r="E57" s="2">
        <v>5.19</v>
      </c>
      <c r="F57" s="2" t="s">
        <v>207</v>
      </c>
      <c r="G57" s="2" t="s">
        <v>208</v>
      </c>
      <c r="H57" s="2">
        <v>-26171</v>
      </c>
      <c r="I57" s="2" t="s">
        <v>209</v>
      </c>
      <c r="J57" s="2" t="s">
        <v>23</v>
      </c>
      <c r="K57" s="2" t="s">
        <v>24</v>
      </c>
      <c r="L57" s="2" t="s">
        <v>25</v>
      </c>
      <c r="M57" s="2">
        <v>5.2413699999999999</v>
      </c>
      <c r="N57" s="2">
        <v>8.7062899999999992</v>
      </c>
      <c r="O57" s="7">
        <v>0.73211499999999996</v>
      </c>
      <c r="P57" s="2">
        <v>2.2999200000000002</v>
      </c>
      <c r="Q57" s="8">
        <v>5.0000000000000002E-5</v>
      </c>
      <c r="R57" s="2">
        <v>6.0415100000000004E-4</v>
      </c>
      <c r="S57" s="2" t="s">
        <v>26</v>
      </c>
    </row>
    <row r="58" spans="1:19" ht="16" x14ac:dyDescent="0.2">
      <c r="A58" s="2" t="s">
        <v>210</v>
      </c>
      <c r="B58" s="2">
        <v>228</v>
      </c>
      <c r="C58" s="2">
        <v>35</v>
      </c>
      <c r="D58" s="2">
        <v>9.27</v>
      </c>
      <c r="E58" s="2">
        <v>8.01</v>
      </c>
      <c r="F58" s="2" t="s">
        <v>129</v>
      </c>
      <c r="G58" s="2" t="s">
        <v>211</v>
      </c>
      <c r="H58" s="2">
        <v>-5759</v>
      </c>
      <c r="I58" s="2" t="s">
        <v>212</v>
      </c>
      <c r="J58" s="2" t="s">
        <v>23</v>
      </c>
      <c r="K58" s="2" t="s">
        <v>24</v>
      </c>
      <c r="L58" s="2" t="s">
        <v>25</v>
      </c>
      <c r="M58" s="2">
        <v>45.794499999999999</v>
      </c>
      <c r="N58" s="2">
        <v>79.382499999999993</v>
      </c>
      <c r="O58" s="7">
        <v>0.79364599999999996</v>
      </c>
      <c r="P58" s="2">
        <v>3.9908199999999998</v>
      </c>
      <c r="Q58" s="8">
        <v>5.0000000000000002E-5</v>
      </c>
      <c r="R58" s="2">
        <v>6.0415100000000004E-4</v>
      </c>
      <c r="S58" s="2" t="s">
        <v>26</v>
      </c>
    </row>
    <row r="59" spans="1:19" ht="16" x14ac:dyDescent="0.2">
      <c r="A59" s="2" t="s">
        <v>213</v>
      </c>
      <c r="B59" s="2">
        <v>188</v>
      </c>
      <c r="C59" s="2">
        <v>24</v>
      </c>
      <c r="D59" s="2">
        <v>6.11</v>
      </c>
      <c r="E59" s="2">
        <v>5.18</v>
      </c>
      <c r="F59" s="2" t="s">
        <v>214</v>
      </c>
      <c r="G59" s="2" t="s">
        <v>215</v>
      </c>
      <c r="H59" s="2">
        <v>15175</v>
      </c>
      <c r="I59" s="2" t="s">
        <v>216</v>
      </c>
      <c r="J59" s="2" t="s">
        <v>23</v>
      </c>
      <c r="K59" s="2" t="s">
        <v>24</v>
      </c>
      <c r="L59" s="2" t="s">
        <v>25</v>
      </c>
      <c r="M59" s="2">
        <v>1.9144300000000001</v>
      </c>
      <c r="N59" s="2">
        <v>3.1506400000000001</v>
      </c>
      <c r="O59" s="7">
        <v>0.71872999999999998</v>
      </c>
      <c r="P59" s="2">
        <v>2.00847</v>
      </c>
      <c r="Q59" s="2">
        <v>1E-4</v>
      </c>
      <c r="R59" s="2">
        <v>1.1002900000000001E-3</v>
      </c>
      <c r="S59" s="2" t="s">
        <v>26</v>
      </c>
    </row>
    <row r="60" spans="1:19" ht="16" x14ac:dyDescent="0.2">
      <c r="A60" s="2" t="s">
        <v>217</v>
      </c>
      <c r="B60" s="2">
        <v>217</v>
      </c>
      <c r="C60" s="2">
        <v>32</v>
      </c>
      <c r="D60" s="2">
        <v>6.68</v>
      </c>
      <c r="E60" s="2">
        <v>5.7</v>
      </c>
      <c r="F60" s="2" t="s">
        <v>64</v>
      </c>
      <c r="G60" s="2" t="s">
        <v>218</v>
      </c>
      <c r="H60" s="2">
        <v>0</v>
      </c>
      <c r="I60" s="2" t="s">
        <v>219</v>
      </c>
      <c r="J60" s="2" t="s">
        <v>23</v>
      </c>
      <c r="K60" s="2" t="s">
        <v>24</v>
      </c>
      <c r="L60" s="2" t="s">
        <v>25</v>
      </c>
      <c r="M60" s="2">
        <v>3.0015000000000001</v>
      </c>
      <c r="N60" s="2">
        <v>4.3650900000000004</v>
      </c>
      <c r="O60" s="7">
        <v>0.54032800000000003</v>
      </c>
      <c r="P60" s="2">
        <v>1.9382200000000001</v>
      </c>
      <c r="Q60" s="2">
        <v>1.25E-3</v>
      </c>
      <c r="R60" s="2">
        <v>8.8914100000000006E-3</v>
      </c>
      <c r="S60" s="2" t="s">
        <v>26</v>
      </c>
    </row>
    <row r="61" spans="1:19" ht="16" x14ac:dyDescent="0.2">
      <c r="A61" s="2" t="s">
        <v>220</v>
      </c>
      <c r="B61" s="2">
        <v>203</v>
      </c>
      <c r="C61" s="2">
        <v>28.2</v>
      </c>
      <c r="D61" s="2">
        <v>6.64</v>
      </c>
      <c r="E61" s="2">
        <v>5.67</v>
      </c>
      <c r="F61" s="2" t="s">
        <v>221</v>
      </c>
      <c r="G61" s="2" t="s">
        <v>222</v>
      </c>
      <c r="H61" s="2">
        <v>5074</v>
      </c>
      <c r="I61" s="2" t="s">
        <v>223</v>
      </c>
      <c r="J61" s="2" t="s">
        <v>23</v>
      </c>
      <c r="K61" s="2" t="s">
        <v>24</v>
      </c>
      <c r="L61" s="2" t="s">
        <v>25</v>
      </c>
      <c r="M61" s="2">
        <v>10.9354</v>
      </c>
      <c r="N61" s="2">
        <v>19.4331</v>
      </c>
      <c r="O61" s="7">
        <v>0.82951900000000001</v>
      </c>
      <c r="P61" s="2">
        <v>3.8693300000000002</v>
      </c>
      <c r="Q61" s="8">
        <v>5.0000000000000002E-5</v>
      </c>
      <c r="R61" s="2">
        <v>6.0415100000000004E-4</v>
      </c>
      <c r="S61" s="2" t="s">
        <v>26</v>
      </c>
    </row>
    <row r="62" spans="1:19" ht="16" x14ac:dyDescent="0.2">
      <c r="A62" s="2" t="s">
        <v>224</v>
      </c>
      <c r="B62" s="2">
        <v>209</v>
      </c>
      <c r="C62" s="2">
        <v>29.8</v>
      </c>
      <c r="D62" s="2">
        <v>7.83</v>
      </c>
      <c r="E62" s="2">
        <v>6.73</v>
      </c>
      <c r="F62" s="2" t="s">
        <v>225</v>
      </c>
      <c r="G62" s="2" t="s">
        <v>226</v>
      </c>
      <c r="H62" s="2">
        <v>826</v>
      </c>
      <c r="I62" s="2" t="s">
        <v>227</v>
      </c>
      <c r="J62" s="2" t="s">
        <v>23</v>
      </c>
      <c r="K62" s="2" t="s">
        <v>24</v>
      </c>
      <c r="L62" s="2" t="s">
        <v>25</v>
      </c>
      <c r="M62" s="2">
        <v>1.6570800000000001</v>
      </c>
      <c r="N62" s="2">
        <v>4.3993200000000003</v>
      </c>
      <c r="O62" s="7">
        <v>1.4086399999999999</v>
      </c>
      <c r="P62" s="2">
        <v>2.5466600000000001</v>
      </c>
      <c r="Q62" s="8">
        <v>5.0000000000000002E-5</v>
      </c>
      <c r="R62" s="2">
        <v>6.0415100000000004E-4</v>
      </c>
      <c r="S62" s="2" t="s">
        <v>26</v>
      </c>
    </row>
    <row r="63" spans="1:19" ht="16" x14ac:dyDescent="0.2">
      <c r="A63" s="2" t="s">
        <v>228</v>
      </c>
      <c r="B63" s="2">
        <v>202</v>
      </c>
      <c r="C63" s="2">
        <v>28</v>
      </c>
      <c r="D63" s="2">
        <v>6.36</v>
      </c>
      <c r="E63" s="2">
        <v>5.42</v>
      </c>
      <c r="F63" s="2" t="s">
        <v>229</v>
      </c>
      <c r="G63" s="2" t="s">
        <v>230</v>
      </c>
      <c r="H63" s="2">
        <v>2534</v>
      </c>
      <c r="I63" s="2" t="s">
        <v>231</v>
      </c>
      <c r="J63" s="2" t="s">
        <v>23</v>
      </c>
      <c r="K63" s="2" t="s">
        <v>24</v>
      </c>
      <c r="L63" s="2" t="s">
        <v>25</v>
      </c>
      <c r="M63" s="2">
        <v>5.3105200000000004</v>
      </c>
      <c r="N63" s="2">
        <v>7.4881700000000002</v>
      </c>
      <c r="O63" s="7">
        <v>0.49575900000000001</v>
      </c>
      <c r="P63" s="2">
        <v>1.7776400000000001</v>
      </c>
      <c r="Q63" s="2">
        <v>1.4499999999999999E-3</v>
      </c>
      <c r="R63" s="2">
        <v>9.9915300000000002E-3</v>
      </c>
      <c r="S63" s="2" t="s">
        <v>26</v>
      </c>
    </row>
    <row r="64" spans="1:19" ht="16" x14ac:dyDescent="0.2">
      <c r="A64" s="2" t="s">
        <v>232</v>
      </c>
      <c r="B64" s="2">
        <v>232</v>
      </c>
      <c r="C64" s="2">
        <v>36</v>
      </c>
      <c r="D64" s="2">
        <v>8.57</v>
      </c>
      <c r="E64" s="2">
        <v>7.38</v>
      </c>
      <c r="F64" s="2" t="s">
        <v>46</v>
      </c>
      <c r="G64" s="2" t="s">
        <v>233</v>
      </c>
      <c r="H64" s="2">
        <v>-3436</v>
      </c>
      <c r="I64" s="2" t="s">
        <v>234</v>
      </c>
      <c r="J64" s="2" t="s">
        <v>23</v>
      </c>
      <c r="K64" s="2" t="s">
        <v>24</v>
      </c>
      <c r="L64" s="2" t="s">
        <v>25</v>
      </c>
      <c r="M64" s="2">
        <v>22.1844</v>
      </c>
      <c r="N64" s="2">
        <v>27.801200000000001</v>
      </c>
      <c r="O64" s="7">
        <v>0.325604</v>
      </c>
      <c r="P64" s="2">
        <v>1.50997</v>
      </c>
      <c r="Q64" s="2">
        <v>9.2999999999999992E-3</v>
      </c>
      <c r="R64" s="2">
        <v>4.0833500000000002E-2</v>
      </c>
      <c r="S64" s="2" t="s">
        <v>26</v>
      </c>
    </row>
    <row r="65" spans="1:19" ht="16" x14ac:dyDescent="0.2">
      <c r="A65" s="2" t="s">
        <v>235</v>
      </c>
      <c r="B65" s="2">
        <v>246</v>
      </c>
      <c r="C65" s="2">
        <v>40</v>
      </c>
      <c r="D65" s="2">
        <v>10.72</v>
      </c>
      <c r="E65" s="2">
        <v>9.31</v>
      </c>
      <c r="F65" s="2" t="s">
        <v>68</v>
      </c>
      <c r="G65" s="2" t="s">
        <v>236</v>
      </c>
      <c r="H65" s="2">
        <v>-6603</v>
      </c>
      <c r="I65" s="2" t="s">
        <v>237</v>
      </c>
      <c r="J65" s="2" t="s">
        <v>23</v>
      </c>
      <c r="K65" s="2" t="s">
        <v>24</v>
      </c>
      <c r="L65" s="2" t="s">
        <v>25</v>
      </c>
      <c r="M65" s="2">
        <v>9.02576</v>
      </c>
      <c r="N65" s="2">
        <v>18.2395</v>
      </c>
      <c r="O65" s="7">
        <v>1.01495</v>
      </c>
      <c r="P65" s="2">
        <v>3.8819499999999998</v>
      </c>
      <c r="Q65" s="8">
        <v>5.0000000000000002E-5</v>
      </c>
      <c r="R65" s="2">
        <v>6.0415100000000004E-4</v>
      </c>
      <c r="S65" s="2" t="s">
        <v>26</v>
      </c>
    </row>
    <row r="66" spans="1:19" ht="16" x14ac:dyDescent="0.2">
      <c r="A66" s="2" t="s">
        <v>238</v>
      </c>
      <c r="B66" s="2">
        <v>228</v>
      </c>
      <c r="C66" s="2">
        <v>35</v>
      </c>
      <c r="D66" s="2">
        <v>9.56</v>
      </c>
      <c r="E66" s="2">
        <v>8.27</v>
      </c>
      <c r="F66" s="2" t="s">
        <v>64</v>
      </c>
      <c r="G66" s="2" t="s">
        <v>239</v>
      </c>
      <c r="H66" s="2">
        <v>-290</v>
      </c>
      <c r="I66" s="2" t="s">
        <v>240</v>
      </c>
      <c r="J66" s="2" t="s">
        <v>23</v>
      </c>
      <c r="K66" s="2" t="s">
        <v>24</v>
      </c>
      <c r="L66" s="2" t="s">
        <v>25</v>
      </c>
      <c r="M66" s="2">
        <v>38.2637</v>
      </c>
      <c r="N66" s="2">
        <v>17.7913</v>
      </c>
      <c r="O66" s="7">
        <v>-1.1048</v>
      </c>
      <c r="P66" s="2">
        <v>-4.80321</v>
      </c>
      <c r="Q66" s="8">
        <v>5.0000000000000002E-5</v>
      </c>
      <c r="R66" s="2">
        <v>6.0415100000000004E-4</v>
      </c>
      <c r="S66" s="2" t="s">
        <v>26</v>
      </c>
    </row>
    <row r="67" spans="1:19" ht="16" x14ac:dyDescent="0.2">
      <c r="A67" s="2" t="s">
        <v>241</v>
      </c>
      <c r="B67" s="2">
        <v>250</v>
      </c>
      <c r="C67" s="2">
        <v>41</v>
      </c>
      <c r="D67" s="2">
        <v>11.01</v>
      </c>
      <c r="E67" s="2">
        <v>9.5500000000000007</v>
      </c>
      <c r="F67" s="2" t="s">
        <v>225</v>
      </c>
      <c r="G67" s="2" t="s">
        <v>242</v>
      </c>
      <c r="H67" s="2">
        <v>1071</v>
      </c>
      <c r="I67" s="2" t="s">
        <v>243</v>
      </c>
      <c r="J67" s="2" t="s">
        <v>23</v>
      </c>
      <c r="K67" s="2" t="s">
        <v>24</v>
      </c>
      <c r="L67" s="2" t="s">
        <v>25</v>
      </c>
      <c r="M67" s="2">
        <v>372.04899999999998</v>
      </c>
      <c r="N67" s="2">
        <v>459.96800000000002</v>
      </c>
      <c r="O67" s="7">
        <v>0.30603999999999998</v>
      </c>
      <c r="P67" s="2">
        <v>1.5119100000000001</v>
      </c>
      <c r="Q67" s="2">
        <v>8.0000000000000002E-3</v>
      </c>
      <c r="R67" s="2">
        <v>3.6590600000000001E-2</v>
      </c>
      <c r="S67" s="2" t="s">
        <v>26</v>
      </c>
    </row>
    <row r="68" spans="1:19" ht="16" x14ac:dyDescent="0.2">
      <c r="A68" s="2" t="s">
        <v>244</v>
      </c>
      <c r="B68" s="2">
        <v>213</v>
      </c>
      <c r="C68" s="2">
        <v>31</v>
      </c>
      <c r="D68" s="2">
        <v>6.42</v>
      </c>
      <c r="E68" s="2">
        <v>5.46</v>
      </c>
      <c r="F68" s="2" t="s">
        <v>245</v>
      </c>
      <c r="G68" s="2" t="s">
        <v>246</v>
      </c>
      <c r="H68" s="2">
        <v>4646</v>
      </c>
      <c r="I68" s="2" t="s">
        <v>247</v>
      </c>
      <c r="J68" s="2" t="s">
        <v>23</v>
      </c>
      <c r="K68" s="2" t="s">
        <v>24</v>
      </c>
      <c r="L68" s="2" t="s">
        <v>25</v>
      </c>
      <c r="M68" s="2">
        <v>125.398</v>
      </c>
      <c r="N68" s="2">
        <v>95.287000000000006</v>
      </c>
      <c r="O68" s="7">
        <v>-0.39616699999999999</v>
      </c>
      <c r="P68" s="2">
        <v>-1.9994099999999999</v>
      </c>
      <c r="Q68" s="2">
        <v>6.9999999999999999E-4</v>
      </c>
      <c r="R68" s="2">
        <v>5.5910600000000001E-3</v>
      </c>
      <c r="S68" s="2" t="s">
        <v>26</v>
      </c>
    </row>
    <row r="69" spans="1:19" ht="16" x14ac:dyDescent="0.2">
      <c r="A69" s="2" t="s">
        <v>248</v>
      </c>
      <c r="B69" s="2">
        <v>243</v>
      </c>
      <c r="C69" s="2">
        <v>39</v>
      </c>
      <c r="D69" s="2">
        <v>9.41</v>
      </c>
      <c r="E69" s="2">
        <v>8.1199999999999992</v>
      </c>
      <c r="F69" s="2" t="s">
        <v>249</v>
      </c>
      <c r="G69" s="2" t="s">
        <v>250</v>
      </c>
      <c r="H69" s="2">
        <v>5573</v>
      </c>
      <c r="I69" s="2" t="s">
        <v>251</v>
      </c>
      <c r="J69" s="2" t="s">
        <v>23</v>
      </c>
      <c r="K69" s="2" t="s">
        <v>24</v>
      </c>
      <c r="L69" s="2" t="s">
        <v>25</v>
      </c>
      <c r="M69" s="2">
        <v>18.9392</v>
      </c>
      <c r="N69" s="2">
        <v>14.116400000000001</v>
      </c>
      <c r="O69" s="7">
        <v>-0.42400300000000002</v>
      </c>
      <c r="P69" s="2">
        <v>-1.8097000000000001</v>
      </c>
      <c r="Q69" s="2">
        <v>1.8500000000000001E-3</v>
      </c>
      <c r="R69" s="2">
        <v>1.2027899999999999E-2</v>
      </c>
      <c r="S69" s="2" t="s">
        <v>26</v>
      </c>
    </row>
    <row r="70" spans="1:19" ht="16" x14ac:dyDescent="0.2">
      <c r="A70" s="2" t="s">
        <v>252</v>
      </c>
      <c r="B70" s="2">
        <v>202</v>
      </c>
      <c r="C70" s="2">
        <v>28</v>
      </c>
      <c r="D70" s="2">
        <v>6.36</v>
      </c>
      <c r="E70" s="2">
        <v>5.42</v>
      </c>
      <c r="F70" s="2" t="s">
        <v>20</v>
      </c>
      <c r="G70" s="2" t="s">
        <v>253</v>
      </c>
      <c r="H70" s="2">
        <v>-2641</v>
      </c>
      <c r="I70" s="2" t="s">
        <v>254</v>
      </c>
      <c r="J70" s="2" t="s">
        <v>23</v>
      </c>
      <c r="K70" s="2" t="s">
        <v>24</v>
      </c>
      <c r="L70" s="2" t="s">
        <v>25</v>
      </c>
      <c r="M70" s="2">
        <v>10.883100000000001</v>
      </c>
      <c r="N70" s="2">
        <v>21.545000000000002</v>
      </c>
      <c r="O70" s="7">
        <v>0.98526199999999997</v>
      </c>
      <c r="P70" s="2">
        <v>4.0228999999999999</v>
      </c>
      <c r="Q70" s="8">
        <v>5.0000000000000002E-5</v>
      </c>
      <c r="R70" s="2">
        <v>6.0415100000000004E-4</v>
      </c>
      <c r="S70" s="2" t="s">
        <v>26</v>
      </c>
    </row>
    <row r="71" spans="1:19" ht="16" x14ac:dyDescent="0.2">
      <c r="A71" s="2" t="s">
        <v>255</v>
      </c>
      <c r="B71" s="2">
        <v>210</v>
      </c>
      <c r="C71" s="2">
        <v>30</v>
      </c>
      <c r="D71" s="2">
        <v>7.83</v>
      </c>
      <c r="E71" s="2">
        <v>6.72</v>
      </c>
      <c r="F71" s="2" t="s">
        <v>200</v>
      </c>
      <c r="G71" s="2" t="s">
        <v>256</v>
      </c>
      <c r="H71" s="2">
        <v>-9068</v>
      </c>
      <c r="I71" s="2" t="s">
        <v>257</v>
      </c>
      <c r="J71" s="2" t="s">
        <v>23</v>
      </c>
      <c r="K71" s="2" t="s">
        <v>24</v>
      </c>
      <c r="L71" s="2" t="s">
        <v>25</v>
      </c>
      <c r="M71" s="2">
        <v>6.2455699999999998</v>
      </c>
      <c r="N71" s="2">
        <v>4.4308699999999996</v>
      </c>
      <c r="O71" s="7">
        <v>-0.49524499999999999</v>
      </c>
      <c r="P71" s="2">
        <v>-1.7065999999999999</v>
      </c>
      <c r="Q71" s="2">
        <v>2.9499999999999999E-3</v>
      </c>
      <c r="R71" s="2">
        <v>1.7129200000000001E-2</v>
      </c>
      <c r="S71" s="2" t="s">
        <v>26</v>
      </c>
    </row>
    <row r="72" spans="1:19" ht="16" x14ac:dyDescent="0.2">
      <c r="A72" s="2" t="s">
        <v>258</v>
      </c>
      <c r="B72" s="2">
        <v>202</v>
      </c>
      <c r="C72" s="2">
        <v>28</v>
      </c>
      <c r="D72" s="2">
        <v>6.36</v>
      </c>
      <c r="E72" s="2">
        <v>5.42</v>
      </c>
      <c r="F72" s="2" t="s">
        <v>64</v>
      </c>
      <c r="G72" s="2" t="s">
        <v>259</v>
      </c>
      <c r="H72" s="2">
        <v>-771</v>
      </c>
      <c r="I72" s="2" t="s">
        <v>260</v>
      </c>
      <c r="J72" s="2" t="s">
        <v>23</v>
      </c>
      <c r="K72" s="2" t="s">
        <v>24</v>
      </c>
      <c r="L72" s="2" t="s">
        <v>25</v>
      </c>
      <c r="M72" s="2">
        <v>870.35</v>
      </c>
      <c r="N72" s="2">
        <v>1256.99</v>
      </c>
      <c r="O72" s="7">
        <v>0.53030100000000002</v>
      </c>
      <c r="P72" s="2">
        <v>2.42875</v>
      </c>
      <c r="Q72" s="8">
        <v>5.0000000000000002E-5</v>
      </c>
      <c r="R72" s="2">
        <v>6.0415100000000004E-4</v>
      </c>
      <c r="S72" s="2" t="s">
        <v>26</v>
      </c>
    </row>
    <row r="73" spans="1:19" ht="16" x14ac:dyDescent="0.2">
      <c r="A73" s="2" t="s">
        <v>261</v>
      </c>
      <c r="B73" s="2">
        <v>346</v>
      </c>
      <c r="C73" s="2">
        <v>67</v>
      </c>
      <c r="D73" s="2">
        <v>18.63</v>
      </c>
      <c r="E73" s="2">
        <v>16.45</v>
      </c>
      <c r="F73" s="2" t="s">
        <v>20</v>
      </c>
      <c r="G73" s="2" t="s">
        <v>262</v>
      </c>
      <c r="H73" s="2">
        <v>-2754</v>
      </c>
      <c r="I73" s="2" t="s">
        <v>263</v>
      </c>
      <c r="J73" s="2" t="s">
        <v>23</v>
      </c>
      <c r="K73" s="2" t="s">
        <v>24</v>
      </c>
      <c r="L73" s="2" t="s">
        <v>25</v>
      </c>
      <c r="M73" s="2">
        <v>9.6255400000000009</v>
      </c>
      <c r="N73" s="2">
        <v>6.1403800000000004</v>
      </c>
      <c r="O73" s="7">
        <v>-0.64853899999999998</v>
      </c>
      <c r="P73" s="2">
        <v>-2.4275899999999999</v>
      </c>
      <c r="Q73" s="8">
        <v>5.0000000000000002E-5</v>
      </c>
      <c r="R73" s="2">
        <v>6.0415100000000004E-4</v>
      </c>
      <c r="S73" s="2" t="s">
        <v>26</v>
      </c>
    </row>
    <row r="74" spans="1:19" ht="16" x14ac:dyDescent="0.2">
      <c r="A74" s="2" t="s">
        <v>264</v>
      </c>
      <c r="B74" s="2">
        <v>305</v>
      </c>
      <c r="C74" s="2">
        <v>55.8</v>
      </c>
      <c r="D74" s="2">
        <v>15.4</v>
      </c>
      <c r="E74" s="2">
        <v>13.51</v>
      </c>
      <c r="F74" s="2" t="s">
        <v>20</v>
      </c>
      <c r="G74" s="2" t="s">
        <v>265</v>
      </c>
      <c r="H74" s="2">
        <v>-2614</v>
      </c>
      <c r="I74" s="2" t="s">
        <v>266</v>
      </c>
      <c r="J74" s="2" t="s">
        <v>23</v>
      </c>
      <c r="K74" s="2" t="s">
        <v>24</v>
      </c>
      <c r="L74" s="2" t="s">
        <v>25</v>
      </c>
      <c r="M74" s="2">
        <v>272.63099999999997</v>
      </c>
      <c r="N74" s="2">
        <v>362.97399999999999</v>
      </c>
      <c r="O74" s="7">
        <v>0.41291699999999998</v>
      </c>
      <c r="P74" s="2">
        <v>2.0490699999999999</v>
      </c>
      <c r="Q74" s="2">
        <v>2.9999999999999997E-4</v>
      </c>
      <c r="R74" s="2">
        <v>2.81496E-3</v>
      </c>
      <c r="S74" s="2" t="s">
        <v>26</v>
      </c>
    </row>
    <row r="75" spans="1:19" ht="16" x14ac:dyDescent="0.2">
      <c r="A75" s="2" t="s">
        <v>267</v>
      </c>
      <c r="B75" s="2">
        <v>223</v>
      </c>
      <c r="C75" s="2">
        <v>33.5</v>
      </c>
      <c r="D75" s="2">
        <v>8.01</v>
      </c>
      <c r="E75" s="2">
        <v>6.89</v>
      </c>
      <c r="F75" s="2" t="s">
        <v>39</v>
      </c>
      <c r="G75" s="2" t="s">
        <v>268</v>
      </c>
      <c r="H75" s="2">
        <v>14</v>
      </c>
      <c r="I75" s="2" t="s">
        <v>269</v>
      </c>
      <c r="J75" s="2" t="s">
        <v>23</v>
      </c>
      <c r="K75" s="2" t="s">
        <v>24</v>
      </c>
      <c r="L75" s="2" t="s">
        <v>25</v>
      </c>
      <c r="M75" s="2">
        <v>115.76300000000001</v>
      </c>
      <c r="N75" s="2">
        <v>164.90899999999999</v>
      </c>
      <c r="O75" s="7">
        <v>0.51049599999999995</v>
      </c>
      <c r="P75" s="2">
        <v>2.5392899999999998</v>
      </c>
      <c r="Q75" s="8">
        <v>5.0000000000000002E-5</v>
      </c>
      <c r="R75" s="2">
        <v>6.0415100000000004E-4</v>
      </c>
      <c r="S75" s="2" t="s">
        <v>26</v>
      </c>
    </row>
    <row r="76" spans="1:19" ht="16" x14ac:dyDescent="0.2">
      <c r="A76" s="2" t="s">
        <v>270</v>
      </c>
      <c r="B76" s="2">
        <v>371</v>
      </c>
      <c r="C76" s="2">
        <v>74</v>
      </c>
      <c r="D76" s="2">
        <v>20.7</v>
      </c>
      <c r="E76" s="2">
        <v>18.34</v>
      </c>
      <c r="F76" s="2" t="s">
        <v>171</v>
      </c>
      <c r="G76" s="2" t="s">
        <v>271</v>
      </c>
      <c r="H76" s="2">
        <v>3819</v>
      </c>
      <c r="I76" s="2" t="s">
        <v>272</v>
      </c>
      <c r="J76" s="2" t="s">
        <v>23</v>
      </c>
      <c r="K76" s="2" t="s">
        <v>24</v>
      </c>
      <c r="L76" s="2" t="s">
        <v>25</v>
      </c>
      <c r="M76" s="2">
        <v>56.032699999999998</v>
      </c>
      <c r="N76" s="2">
        <v>42.095999999999997</v>
      </c>
      <c r="O76" s="7">
        <v>-0.41258800000000001</v>
      </c>
      <c r="P76" s="2">
        <v>-1.9447399999999999</v>
      </c>
      <c r="Q76" s="2">
        <v>8.4999999999999995E-4</v>
      </c>
      <c r="R76" s="2">
        <v>6.53427E-3</v>
      </c>
      <c r="S76" s="2" t="s">
        <v>26</v>
      </c>
    </row>
    <row r="77" spans="1:19" ht="16" x14ac:dyDescent="0.2">
      <c r="A77" s="2" t="s">
        <v>273</v>
      </c>
      <c r="B77" s="2">
        <v>265</v>
      </c>
      <c r="C77" s="2">
        <v>45</v>
      </c>
      <c r="D77" s="2">
        <v>11.1</v>
      </c>
      <c r="E77" s="2">
        <v>9.64</v>
      </c>
      <c r="F77" s="2" t="s">
        <v>32</v>
      </c>
      <c r="G77" s="2" t="s">
        <v>274</v>
      </c>
      <c r="H77" s="2">
        <v>-8932</v>
      </c>
      <c r="I77" s="2" t="s">
        <v>275</v>
      </c>
      <c r="J77" s="2" t="s">
        <v>23</v>
      </c>
      <c r="K77" s="2" t="s">
        <v>24</v>
      </c>
      <c r="L77" s="2" t="s">
        <v>25</v>
      </c>
      <c r="M77" s="2">
        <v>0.70123899999999995</v>
      </c>
      <c r="N77" s="2">
        <v>1.7451399999999999</v>
      </c>
      <c r="O77" s="7">
        <v>1.3153699999999999</v>
      </c>
      <c r="P77" s="2">
        <v>2.35961</v>
      </c>
      <c r="Q77" s="2">
        <v>5.5000000000000003E-4</v>
      </c>
      <c r="R77" s="2">
        <v>4.5762099999999998E-3</v>
      </c>
      <c r="S77" s="2" t="s">
        <v>26</v>
      </c>
    </row>
    <row r="78" spans="1:19" ht="16" x14ac:dyDescent="0.2">
      <c r="A78" s="2" t="s">
        <v>276</v>
      </c>
      <c r="B78" s="2">
        <v>238</v>
      </c>
      <c r="C78" s="2">
        <v>37.700000000000003</v>
      </c>
      <c r="D78" s="2">
        <v>8.2799999999999994</v>
      </c>
      <c r="E78" s="2">
        <v>7.13</v>
      </c>
      <c r="F78" s="2" t="s">
        <v>39</v>
      </c>
      <c r="G78" s="2" t="s">
        <v>277</v>
      </c>
      <c r="H78" s="2">
        <v>87</v>
      </c>
      <c r="I78" s="2" t="s">
        <v>278</v>
      </c>
      <c r="J78" s="2" t="s">
        <v>23</v>
      </c>
      <c r="K78" s="2" t="s">
        <v>24</v>
      </c>
      <c r="L78" s="2" t="s">
        <v>25</v>
      </c>
      <c r="M78" s="2">
        <v>6.6477500000000003</v>
      </c>
      <c r="N78" s="2">
        <v>11.2395</v>
      </c>
      <c r="O78" s="7">
        <v>0.75764299999999996</v>
      </c>
      <c r="P78" s="2">
        <v>2.3473299999999999</v>
      </c>
      <c r="Q78" s="2">
        <v>2.0000000000000001E-4</v>
      </c>
      <c r="R78" s="2">
        <v>2.0016399999999998E-3</v>
      </c>
      <c r="S78" s="2" t="s">
        <v>26</v>
      </c>
    </row>
    <row r="79" spans="1:19" ht="16" x14ac:dyDescent="0.2">
      <c r="A79" s="2" t="s">
        <v>279</v>
      </c>
      <c r="B79" s="2">
        <v>229</v>
      </c>
      <c r="C79" s="2">
        <v>35.200000000000003</v>
      </c>
      <c r="D79" s="2">
        <v>7.74</v>
      </c>
      <c r="E79" s="2">
        <v>6.65</v>
      </c>
      <c r="F79" s="2" t="s">
        <v>110</v>
      </c>
      <c r="G79" s="2" t="s">
        <v>280</v>
      </c>
      <c r="H79" s="2">
        <v>2603</v>
      </c>
      <c r="I79" s="2" t="s">
        <v>281</v>
      </c>
      <c r="J79" s="2" t="s">
        <v>23</v>
      </c>
      <c r="K79" s="2" t="s">
        <v>24</v>
      </c>
      <c r="L79" s="2" t="s">
        <v>25</v>
      </c>
      <c r="M79" s="2">
        <v>192.61500000000001</v>
      </c>
      <c r="N79" s="2">
        <v>130.89400000000001</v>
      </c>
      <c r="O79" s="7">
        <v>-0.55732300000000001</v>
      </c>
      <c r="P79" s="2">
        <v>-2.8039499999999999</v>
      </c>
      <c r="Q79" s="8">
        <v>5.0000000000000002E-5</v>
      </c>
      <c r="R79" s="2">
        <v>6.0415100000000004E-4</v>
      </c>
      <c r="S79" s="2" t="s">
        <v>26</v>
      </c>
    </row>
    <row r="80" spans="1:19" ht="16" x14ac:dyDescent="0.2">
      <c r="A80" s="2" t="s">
        <v>282</v>
      </c>
      <c r="B80" s="2">
        <v>482</v>
      </c>
      <c r="C80" s="2">
        <v>104</v>
      </c>
      <c r="D80" s="2">
        <v>28.16</v>
      </c>
      <c r="E80" s="2">
        <v>25.25</v>
      </c>
      <c r="F80" s="2" t="s">
        <v>28</v>
      </c>
      <c r="G80" s="2" t="s">
        <v>283</v>
      </c>
      <c r="H80" s="2">
        <v>-1535</v>
      </c>
      <c r="I80" s="2" t="s">
        <v>284</v>
      </c>
      <c r="J80" s="2" t="s">
        <v>23</v>
      </c>
      <c r="K80" s="2" t="s">
        <v>24</v>
      </c>
      <c r="L80" s="2" t="s">
        <v>25</v>
      </c>
      <c r="M80" s="2">
        <v>77.485399999999998</v>
      </c>
      <c r="N80" s="2">
        <v>50.843699999999998</v>
      </c>
      <c r="O80" s="7">
        <v>-0.60785500000000003</v>
      </c>
      <c r="P80" s="2">
        <v>-2.3578800000000002</v>
      </c>
      <c r="Q80" s="8">
        <v>5.0000000000000002E-5</v>
      </c>
      <c r="R80" s="2">
        <v>6.0415100000000004E-4</v>
      </c>
      <c r="S80" s="2" t="s">
        <v>26</v>
      </c>
    </row>
    <row r="81" spans="1:19" ht="16" x14ac:dyDescent="0.2">
      <c r="A81" s="2" t="s">
        <v>285</v>
      </c>
      <c r="B81" s="2">
        <v>184</v>
      </c>
      <c r="C81" s="2">
        <v>23</v>
      </c>
      <c r="D81" s="2">
        <v>6.92</v>
      </c>
      <c r="E81" s="2">
        <v>5.92</v>
      </c>
      <c r="F81" s="2" t="s">
        <v>64</v>
      </c>
      <c r="G81" s="2" t="s">
        <v>286</v>
      </c>
      <c r="H81" s="2">
        <v>-822</v>
      </c>
      <c r="I81" s="2" t="s">
        <v>287</v>
      </c>
      <c r="J81" s="2" t="s">
        <v>23</v>
      </c>
      <c r="K81" s="2" t="s">
        <v>24</v>
      </c>
      <c r="L81" s="2" t="s">
        <v>25</v>
      </c>
      <c r="M81" s="2">
        <v>0.67521600000000004</v>
      </c>
      <c r="N81" s="2">
        <v>1.37521</v>
      </c>
      <c r="O81" s="7">
        <v>1.02623</v>
      </c>
      <c r="P81" s="2">
        <v>1.76702</v>
      </c>
      <c r="Q81" s="2">
        <v>2.0500000000000002E-3</v>
      </c>
      <c r="R81" s="2">
        <v>1.30101E-2</v>
      </c>
      <c r="S81" s="2" t="s">
        <v>26</v>
      </c>
    </row>
    <row r="82" spans="1:19" ht="16" x14ac:dyDescent="0.2">
      <c r="A82" s="2" t="s">
        <v>288</v>
      </c>
      <c r="B82" s="2">
        <v>353</v>
      </c>
      <c r="C82" s="2">
        <v>69</v>
      </c>
      <c r="D82" s="2">
        <v>19.22</v>
      </c>
      <c r="E82" s="2">
        <v>16.98</v>
      </c>
      <c r="F82" s="2" t="s">
        <v>54</v>
      </c>
      <c r="G82" s="2" t="s">
        <v>289</v>
      </c>
      <c r="H82" s="2">
        <v>-4257</v>
      </c>
      <c r="I82" s="2" t="s">
        <v>290</v>
      </c>
      <c r="J82" s="2" t="s">
        <v>23</v>
      </c>
      <c r="K82" s="2" t="s">
        <v>24</v>
      </c>
      <c r="L82" s="2" t="s">
        <v>25</v>
      </c>
      <c r="M82" s="2">
        <v>27.2044</v>
      </c>
      <c r="N82" s="2">
        <v>17.118600000000001</v>
      </c>
      <c r="O82" s="7">
        <v>-0.66827899999999996</v>
      </c>
      <c r="P82" s="2">
        <v>-2.8934500000000001</v>
      </c>
      <c r="Q82" s="8">
        <v>5.0000000000000002E-5</v>
      </c>
      <c r="R82" s="2">
        <v>6.0415100000000004E-4</v>
      </c>
      <c r="S82" s="2" t="s">
        <v>26</v>
      </c>
    </row>
    <row r="83" spans="1:19" ht="16" x14ac:dyDescent="0.2">
      <c r="A83" s="2" t="s">
        <v>291</v>
      </c>
      <c r="B83" s="2">
        <v>206</v>
      </c>
      <c r="C83" s="2">
        <v>29</v>
      </c>
      <c r="D83" s="2">
        <v>7.54</v>
      </c>
      <c r="E83" s="2">
        <v>6.46</v>
      </c>
      <c r="F83" s="2" t="s">
        <v>129</v>
      </c>
      <c r="G83" s="2" t="s">
        <v>292</v>
      </c>
      <c r="H83" s="2">
        <v>-5324</v>
      </c>
      <c r="I83" s="2" t="s">
        <v>293</v>
      </c>
      <c r="J83" s="2" t="s">
        <v>23</v>
      </c>
      <c r="K83" s="2" t="s">
        <v>24</v>
      </c>
      <c r="L83" s="2" t="s">
        <v>25</v>
      </c>
      <c r="M83" s="2">
        <v>69.474299999999999</v>
      </c>
      <c r="N83" s="2">
        <v>51.258899999999997</v>
      </c>
      <c r="O83" s="7">
        <v>-0.43867800000000001</v>
      </c>
      <c r="P83" s="2">
        <v>-2.1239599999999998</v>
      </c>
      <c r="Q83" s="2">
        <v>2.5000000000000001E-4</v>
      </c>
      <c r="R83" s="2">
        <v>2.41837E-3</v>
      </c>
      <c r="S83" s="2" t="s">
        <v>26</v>
      </c>
    </row>
    <row r="84" spans="1:19" ht="16" x14ac:dyDescent="0.2">
      <c r="A84" s="2" t="s">
        <v>294</v>
      </c>
      <c r="B84" s="2">
        <v>210</v>
      </c>
      <c r="C84" s="2">
        <v>30</v>
      </c>
      <c r="D84" s="2">
        <v>6.91</v>
      </c>
      <c r="E84" s="2">
        <v>5.91</v>
      </c>
      <c r="F84" s="2" t="s">
        <v>46</v>
      </c>
      <c r="G84" s="2" t="s">
        <v>295</v>
      </c>
      <c r="H84" s="2">
        <v>-3285</v>
      </c>
      <c r="I84" s="2" t="s">
        <v>296</v>
      </c>
      <c r="J84" s="2" t="s">
        <v>23</v>
      </c>
      <c r="K84" s="2" t="s">
        <v>24</v>
      </c>
      <c r="L84" s="2" t="s">
        <v>25</v>
      </c>
      <c r="M84" s="2">
        <v>1.40829</v>
      </c>
      <c r="N84" s="2">
        <v>4.5293999999999999</v>
      </c>
      <c r="O84" s="7">
        <v>1.68537</v>
      </c>
      <c r="P84" s="2">
        <v>3.6951200000000002</v>
      </c>
      <c r="Q84" s="8">
        <v>5.0000000000000002E-5</v>
      </c>
      <c r="R84" s="2">
        <v>6.0415100000000004E-4</v>
      </c>
      <c r="S84" s="2" t="s">
        <v>26</v>
      </c>
    </row>
    <row r="85" spans="1:19" ht="16" x14ac:dyDescent="0.2">
      <c r="A85" s="2" t="s">
        <v>297</v>
      </c>
      <c r="B85" s="2">
        <v>254</v>
      </c>
      <c r="C85" s="2">
        <v>42</v>
      </c>
      <c r="D85" s="2">
        <v>11.3</v>
      </c>
      <c r="E85" s="2">
        <v>9.82</v>
      </c>
      <c r="F85" s="2" t="s">
        <v>28</v>
      </c>
      <c r="G85" s="2" t="s">
        <v>298</v>
      </c>
      <c r="H85" s="2">
        <v>-1820</v>
      </c>
      <c r="I85" s="2" t="s">
        <v>299</v>
      </c>
      <c r="J85" s="2" t="s">
        <v>23</v>
      </c>
      <c r="K85" s="2" t="s">
        <v>24</v>
      </c>
      <c r="L85" s="2" t="s">
        <v>25</v>
      </c>
      <c r="M85" s="2">
        <v>18.793399999999998</v>
      </c>
      <c r="N85" s="2">
        <v>14.9651</v>
      </c>
      <c r="O85" s="7">
        <v>-0.328625</v>
      </c>
      <c r="P85" s="2">
        <v>-1.5066999999999999</v>
      </c>
      <c r="Q85" s="2">
        <v>8.8000000000000005E-3</v>
      </c>
      <c r="R85" s="2">
        <v>3.92792E-2</v>
      </c>
      <c r="S85" s="2" t="s">
        <v>26</v>
      </c>
    </row>
    <row r="86" spans="1:19" ht="16" x14ac:dyDescent="0.2">
      <c r="A86" s="2" t="s">
        <v>300</v>
      </c>
      <c r="B86" s="2">
        <v>206</v>
      </c>
      <c r="C86" s="2">
        <v>29</v>
      </c>
      <c r="D86" s="2">
        <v>6.64</v>
      </c>
      <c r="E86" s="2">
        <v>5.66</v>
      </c>
      <c r="F86" s="2" t="s">
        <v>68</v>
      </c>
      <c r="G86" s="2" t="s">
        <v>301</v>
      </c>
      <c r="H86" s="2">
        <v>-6139</v>
      </c>
      <c r="I86" s="2" t="s">
        <v>302</v>
      </c>
      <c r="J86" s="2" t="s">
        <v>23</v>
      </c>
      <c r="K86" s="2" t="s">
        <v>24</v>
      </c>
      <c r="L86" s="2" t="s">
        <v>25</v>
      </c>
      <c r="M86" s="2">
        <v>18.9374</v>
      </c>
      <c r="N86" s="2">
        <v>13.2799</v>
      </c>
      <c r="O86" s="7">
        <v>-0.51198900000000003</v>
      </c>
      <c r="P86" s="2">
        <v>-2.2520699999999998</v>
      </c>
      <c r="Q86" s="2">
        <v>1E-4</v>
      </c>
      <c r="R86" s="2">
        <v>1.1002900000000001E-3</v>
      </c>
      <c r="S86" s="2" t="s">
        <v>26</v>
      </c>
    </row>
    <row r="87" spans="1:19" ht="16" x14ac:dyDescent="0.2">
      <c r="A87" s="2" t="s">
        <v>303</v>
      </c>
      <c r="B87" s="2">
        <v>205</v>
      </c>
      <c r="C87" s="2">
        <v>28.7</v>
      </c>
      <c r="D87" s="2">
        <v>7.54</v>
      </c>
      <c r="E87" s="2">
        <v>6.47</v>
      </c>
      <c r="F87" s="2" t="s">
        <v>20</v>
      </c>
      <c r="G87" s="2" t="s">
        <v>304</v>
      </c>
      <c r="H87" s="2">
        <v>-2956</v>
      </c>
      <c r="I87" s="2" t="s">
        <v>305</v>
      </c>
      <c r="J87" s="2" t="s">
        <v>23</v>
      </c>
      <c r="K87" s="2" t="s">
        <v>24</v>
      </c>
      <c r="L87" s="2" t="s">
        <v>25</v>
      </c>
      <c r="M87" s="2">
        <v>59.893000000000001</v>
      </c>
      <c r="N87" s="2">
        <v>42.862299999999998</v>
      </c>
      <c r="O87" s="7">
        <v>-0.48267700000000002</v>
      </c>
      <c r="P87" s="2">
        <v>-2.3847</v>
      </c>
      <c r="Q87" s="2">
        <v>1E-4</v>
      </c>
      <c r="R87" s="2">
        <v>1.1002900000000001E-3</v>
      </c>
      <c r="S87" s="2" t="s">
        <v>26</v>
      </c>
    </row>
    <row r="88" spans="1:19" ht="17.25" customHeight="1" x14ac:dyDescent="0.2">
      <c r="A88" s="2" t="s">
        <v>306</v>
      </c>
      <c r="B88" s="2">
        <v>254</v>
      </c>
      <c r="C88" s="2">
        <v>42</v>
      </c>
      <c r="D88" s="2">
        <v>10.25</v>
      </c>
      <c r="E88" s="2">
        <v>8.8800000000000008</v>
      </c>
      <c r="F88" s="2" t="s">
        <v>110</v>
      </c>
      <c r="G88" s="2" t="s">
        <v>307</v>
      </c>
      <c r="H88" s="2">
        <v>4612</v>
      </c>
      <c r="I88" s="2" t="s">
        <v>308</v>
      </c>
      <c r="J88" s="2" t="s">
        <v>23</v>
      </c>
      <c r="K88" s="2" t="s">
        <v>24</v>
      </c>
      <c r="L88" s="2" t="s">
        <v>25</v>
      </c>
      <c r="M88" s="2">
        <v>3.9775999999999998</v>
      </c>
      <c r="N88" s="2">
        <v>5.3115600000000001</v>
      </c>
      <c r="O88" s="7">
        <v>0.41723700000000002</v>
      </c>
      <c r="P88" s="2">
        <v>1.59148</v>
      </c>
      <c r="Q88" s="2">
        <v>7.2500000000000004E-3</v>
      </c>
      <c r="R88" s="2">
        <v>3.40694E-2</v>
      </c>
      <c r="S88" s="2" t="s">
        <v>26</v>
      </c>
    </row>
    <row r="89" spans="1:19" ht="16" x14ac:dyDescent="0.2">
      <c r="A89" s="2" t="s">
        <v>309</v>
      </c>
      <c r="B89" s="2">
        <v>250</v>
      </c>
      <c r="C89" s="2">
        <v>41</v>
      </c>
      <c r="D89" s="2">
        <v>8.33</v>
      </c>
      <c r="E89" s="2">
        <v>7.17</v>
      </c>
      <c r="F89" s="2" t="s">
        <v>200</v>
      </c>
      <c r="G89" s="2" t="s">
        <v>310</v>
      </c>
      <c r="H89" s="2">
        <v>-9374</v>
      </c>
      <c r="I89" s="2" t="s">
        <v>311</v>
      </c>
      <c r="J89" s="2" t="s">
        <v>23</v>
      </c>
      <c r="K89" s="2" t="s">
        <v>24</v>
      </c>
      <c r="L89" s="2" t="s">
        <v>25</v>
      </c>
      <c r="M89" s="2">
        <v>47.133600000000001</v>
      </c>
      <c r="N89" s="2">
        <v>33.395299999999999</v>
      </c>
      <c r="O89" s="7">
        <v>-0.49711100000000003</v>
      </c>
      <c r="P89" s="2">
        <v>-2.4866000000000001</v>
      </c>
      <c r="Q89" s="8">
        <v>5.0000000000000002E-5</v>
      </c>
      <c r="R89" s="2">
        <v>6.0415100000000004E-4</v>
      </c>
      <c r="S89" s="2" t="s">
        <v>26</v>
      </c>
    </row>
    <row r="90" spans="1:19" ht="16" x14ac:dyDescent="0.2">
      <c r="A90" s="2" t="s">
        <v>312</v>
      </c>
      <c r="B90" s="2">
        <v>243</v>
      </c>
      <c r="C90" s="2">
        <v>39</v>
      </c>
      <c r="D90" s="2">
        <v>7.15</v>
      </c>
      <c r="E90" s="2">
        <v>6.13</v>
      </c>
      <c r="F90" s="2" t="s">
        <v>28</v>
      </c>
      <c r="G90" s="2" t="s">
        <v>313</v>
      </c>
      <c r="H90" s="2">
        <v>-1187</v>
      </c>
      <c r="I90" s="2" t="s">
        <v>314</v>
      </c>
      <c r="J90" s="2" t="s">
        <v>23</v>
      </c>
      <c r="K90" s="2" t="s">
        <v>24</v>
      </c>
      <c r="L90" s="2" t="s">
        <v>25</v>
      </c>
      <c r="M90" s="2">
        <v>1.86524</v>
      </c>
      <c r="N90" s="2">
        <v>2.9590700000000001</v>
      </c>
      <c r="O90" s="7">
        <v>0.66578599999999999</v>
      </c>
      <c r="P90" s="2">
        <v>1.4964299999999999</v>
      </c>
      <c r="Q90" s="2">
        <v>1.06E-2</v>
      </c>
      <c r="R90" s="2">
        <v>4.5111900000000003E-2</v>
      </c>
      <c r="S90" s="2" t="s">
        <v>26</v>
      </c>
    </row>
    <row r="91" spans="1:19" ht="16" x14ac:dyDescent="0.2">
      <c r="A91" s="2" t="s">
        <v>315</v>
      </c>
      <c r="B91" s="2">
        <v>217</v>
      </c>
      <c r="C91" s="2">
        <v>32</v>
      </c>
      <c r="D91" s="2">
        <v>6.68</v>
      </c>
      <c r="E91" s="2">
        <v>5.7</v>
      </c>
      <c r="F91" s="2" t="s">
        <v>64</v>
      </c>
      <c r="G91" s="2" t="s">
        <v>316</v>
      </c>
      <c r="H91" s="2">
        <v>0</v>
      </c>
      <c r="I91" s="2" t="s">
        <v>317</v>
      </c>
      <c r="J91" s="2" t="s">
        <v>23</v>
      </c>
      <c r="K91" s="2" t="s">
        <v>24</v>
      </c>
      <c r="L91" s="2" t="s">
        <v>25</v>
      </c>
      <c r="M91" s="2">
        <v>48.858699999999999</v>
      </c>
      <c r="N91" s="2">
        <v>64.406199999999998</v>
      </c>
      <c r="O91" s="7">
        <v>0.39858399999999999</v>
      </c>
      <c r="P91" s="2">
        <v>1.72295</v>
      </c>
      <c r="Q91" s="2">
        <v>2.5500000000000002E-3</v>
      </c>
      <c r="R91" s="2">
        <v>1.5321899999999999E-2</v>
      </c>
      <c r="S91" s="2" t="s">
        <v>26</v>
      </c>
    </row>
    <row r="92" spans="1:19" ht="16" x14ac:dyDescent="0.2">
      <c r="A92" s="2" t="s">
        <v>318</v>
      </c>
      <c r="B92" s="2">
        <v>224</v>
      </c>
      <c r="C92" s="2">
        <v>34</v>
      </c>
      <c r="D92" s="2">
        <v>8.98</v>
      </c>
      <c r="E92" s="2">
        <v>7.74</v>
      </c>
      <c r="F92" s="2" t="s">
        <v>54</v>
      </c>
      <c r="G92" s="2" t="s">
        <v>319</v>
      </c>
      <c r="H92" s="2">
        <v>-4133</v>
      </c>
      <c r="I92" s="2" t="s">
        <v>320</v>
      </c>
      <c r="J92" s="2" t="s">
        <v>23</v>
      </c>
      <c r="K92" s="2" t="s">
        <v>24</v>
      </c>
      <c r="L92" s="2" t="s">
        <v>25</v>
      </c>
      <c r="M92" s="2">
        <v>3.7019700000000002</v>
      </c>
      <c r="N92" s="2">
        <v>2.10568</v>
      </c>
      <c r="O92" s="7">
        <v>-0.81400399999999995</v>
      </c>
      <c r="P92" s="2">
        <v>-2.20479</v>
      </c>
      <c r="Q92" s="2">
        <v>4.0000000000000002E-4</v>
      </c>
      <c r="R92" s="2">
        <v>3.5367200000000001E-3</v>
      </c>
      <c r="S92" s="2" t="s">
        <v>26</v>
      </c>
    </row>
    <row r="93" spans="1:19" ht="16" x14ac:dyDescent="0.2">
      <c r="A93" s="2" t="s">
        <v>321</v>
      </c>
      <c r="B93" s="2">
        <v>188</v>
      </c>
      <c r="C93" s="2">
        <v>24</v>
      </c>
      <c r="D93" s="2">
        <v>6.11</v>
      </c>
      <c r="E93" s="2">
        <v>5.18</v>
      </c>
      <c r="F93" s="2" t="s">
        <v>322</v>
      </c>
      <c r="G93" s="2" t="s">
        <v>323</v>
      </c>
      <c r="H93" s="2">
        <v>60693</v>
      </c>
      <c r="I93" s="2" t="s">
        <v>324</v>
      </c>
      <c r="J93" s="2" t="s">
        <v>23</v>
      </c>
      <c r="K93" s="2" t="s">
        <v>24</v>
      </c>
      <c r="L93" s="2" t="s">
        <v>25</v>
      </c>
      <c r="M93" s="2">
        <v>11.6601</v>
      </c>
      <c r="N93" s="2">
        <v>8.1209500000000006</v>
      </c>
      <c r="O93" s="7">
        <v>-0.52186399999999999</v>
      </c>
      <c r="P93" s="2">
        <v>-2.4455200000000001</v>
      </c>
      <c r="Q93" s="8">
        <v>5.0000000000000002E-5</v>
      </c>
      <c r="R93" s="2">
        <v>6.0415100000000004E-4</v>
      </c>
      <c r="S93" s="2" t="s">
        <v>26</v>
      </c>
    </row>
    <row r="94" spans="1:19" ht="16" x14ac:dyDescent="0.2">
      <c r="A94" s="2" t="s">
        <v>325</v>
      </c>
      <c r="B94" s="2">
        <v>320</v>
      </c>
      <c r="C94" s="2">
        <v>60</v>
      </c>
      <c r="D94" s="2">
        <v>13.43</v>
      </c>
      <c r="E94" s="2">
        <v>11.73</v>
      </c>
      <c r="F94" s="2" t="s">
        <v>64</v>
      </c>
      <c r="G94" s="2" t="s">
        <v>326</v>
      </c>
      <c r="H94" s="2">
        <v>-22</v>
      </c>
      <c r="I94" s="2" t="s">
        <v>327</v>
      </c>
      <c r="J94" s="2" t="s">
        <v>23</v>
      </c>
      <c r="K94" s="2" t="s">
        <v>24</v>
      </c>
      <c r="L94" s="2" t="s">
        <v>25</v>
      </c>
      <c r="M94" s="2">
        <v>54.171100000000003</v>
      </c>
      <c r="N94" s="2">
        <v>70.724100000000007</v>
      </c>
      <c r="O94" s="7">
        <v>0.38467800000000002</v>
      </c>
      <c r="P94" s="2">
        <v>1.8168599999999999</v>
      </c>
      <c r="Q94" s="2">
        <v>1.75E-3</v>
      </c>
      <c r="R94" s="2">
        <v>1.15201E-2</v>
      </c>
      <c r="S94" s="2" t="s">
        <v>26</v>
      </c>
    </row>
    <row r="95" spans="1:19" ht="16" x14ac:dyDescent="0.2">
      <c r="A95" s="2" t="s">
        <v>328</v>
      </c>
      <c r="B95" s="2">
        <v>217</v>
      </c>
      <c r="C95" s="2">
        <v>32</v>
      </c>
      <c r="D95" s="2">
        <v>8.4</v>
      </c>
      <c r="E95" s="2">
        <v>7.23</v>
      </c>
      <c r="F95" s="2" t="s">
        <v>129</v>
      </c>
      <c r="G95" s="2" t="s">
        <v>329</v>
      </c>
      <c r="H95" s="2">
        <v>-5107</v>
      </c>
      <c r="I95" s="2" t="s">
        <v>330</v>
      </c>
      <c r="J95" s="2" t="s">
        <v>23</v>
      </c>
      <c r="K95" s="2" t="s">
        <v>24</v>
      </c>
      <c r="L95" s="2" t="s">
        <v>25</v>
      </c>
      <c r="M95" s="2">
        <v>21.378699999999998</v>
      </c>
      <c r="N95" s="2">
        <v>26.9053</v>
      </c>
      <c r="O95" s="7">
        <v>0.33171699999999998</v>
      </c>
      <c r="P95" s="2">
        <v>1.57647</v>
      </c>
      <c r="Q95" s="2">
        <v>6.4999999999999997E-3</v>
      </c>
      <c r="R95" s="2">
        <v>3.1412599999999999E-2</v>
      </c>
      <c r="S95" s="2" t="s">
        <v>26</v>
      </c>
    </row>
    <row r="96" spans="1:19" ht="16" x14ac:dyDescent="0.2">
      <c r="A96" s="2" t="s">
        <v>331</v>
      </c>
      <c r="B96" s="2">
        <v>210</v>
      </c>
      <c r="C96" s="2">
        <v>30</v>
      </c>
      <c r="D96" s="2">
        <v>7.18</v>
      </c>
      <c r="E96" s="2">
        <v>6.16</v>
      </c>
      <c r="F96" s="2" t="s">
        <v>68</v>
      </c>
      <c r="G96" s="2" t="s">
        <v>332</v>
      </c>
      <c r="H96" s="2">
        <v>-6957</v>
      </c>
      <c r="I96" s="2" t="s">
        <v>333</v>
      </c>
      <c r="J96" s="2" t="s">
        <v>23</v>
      </c>
      <c r="K96" s="2" t="s">
        <v>24</v>
      </c>
      <c r="L96" s="2" t="s">
        <v>25</v>
      </c>
      <c r="M96" s="2">
        <v>1.3004199999999999</v>
      </c>
      <c r="N96" s="2">
        <v>2.9140199999999998</v>
      </c>
      <c r="O96" s="7">
        <v>1.1640299999999999</v>
      </c>
      <c r="P96" s="2">
        <v>3.2741699999999998</v>
      </c>
      <c r="Q96" s="8">
        <v>5.0000000000000002E-5</v>
      </c>
      <c r="R96" s="2">
        <v>6.0415100000000004E-4</v>
      </c>
      <c r="S96" s="2" t="s">
        <v>26</v>
      </c>
    </row>
    <row r="97" spans="1:19" ht="16" x14ac:dyDescent="0.2">
      <c r="A97" s="2" t="s">
        <v>334</v>
      </c>
      <c r="B97" s="2">
        <v>190</v>
      </c>
      <c r="C97" s="2">
        <v>24.6</v>
      </c>
      <c r="D97" s="2">
        <v>6.4</v>
      </c>
      <c r="E97" s="2">
        <v>5.45</v>
      </c>
      <c r="F97" s="2" t="s">
        <v>335</v>
      </c>
      <c r="G97" s="2" t="s">
        <v>336</v>
      </c>
      <c r="H97" s="2">
        <v>2321</v>
      </c>
      <c r="I97" s="2" t="s">
        <v>337</v>
      </c>
      <c r="J97" s="2" t="s">
        <v>23</v>
      </c>
      <c r="K97" s="2" t="s">
        <v>24</v>
      </c>
      <c r="L97" s="2" t="s">
        <v>25</v>
      </c>
      <c r="M97" s="2">
        <v>16.200099999999999</v>
      </c>
      <c r="N97" s="2">
        <v>20.3413</v>
      </c>
      <c r="O97" s="7">
        <v>0.32840999999999998</v>
      </c>
      <c r="P97" s="2">
        <v>1.49376</v>
      </c>
      <c r="Q97" s="2">
        <v>9.1500000000000001E-3</v>
      </c>
      <c r="R97" s="2">
        <v>4.0404900000000001E-2</v>
      </c>
      <c r="S97" s="2" t="s">
        <v>26</v>
      </c>
    </row>
    <row r="98" spans="1:19" ht="16" x14ac:dyDescent="0.2">
      <c r="A98" s="2" t="s">
        <v>338</v>
      </c>
      <c r="B98" s="2">
        <v>246</v>
      </c>
      <c r="C98" s="2">
        <v>40</v>
      </c>
      <c r="D98" s="2">
        <v>7.4</v>
      </c>
      <c r="E98" s="2">
        <v>6.35</v>
      </c>
      <c r="F98" s="2" t="s">
        <v>20</v>
      </c>
      <c r="G98" s="2" t="s">
        <v>339</v>
      </c>
      <c r="H98" s="2">
        <v>-2511</v>
      </c>
      <c r="I98" s="2" t="s">
        <v>340</v>
      </c>
      <c r="J98" s="2" t="s">
        <v>23</v>
      </c>
      <c r="K98" s="2" t="s">
        <v>24</v>
      </c>
      <c r="L98" s="2" t="s">
        <v>25</v>
      </c>
      <c r="M98" s="2">
        <v>1.3341499999999999</v>
      </c>
      <c r="N98" s="2">
        <v>0.54501200000000005</v>
      </c>
      <c r="O98" s="7">
        <v>-1.2915700000000001</v>
      </c>
      <c r="P98" s="2">
        <v>-1.50962</v>
      </c>
      <c r="Q98" s="2">
        <v>7.6E-3</v>
      </c>
      <c r="R98" s="2">
        <v>3.5234700000000001E-2</v>
      </c>
      <c r="S98" s="2" t="s">
        <v>26</v>
      </c>
    </row>
    <row r="99" spans="1:19" ht="16" x14ac:dyDescent="0.2">
      <c r="A99" s="2" t="s">
        <v>341</v>
      </c>
      <c r="B99" s="2">
        <v>239</v>
      </c>
      <c r="C99" s="2">
        <v>38</v>
      </c>
      <c r="D99" s="2">
        <v>9.1300000000000008</v>
      </c>
      <c r="E99" s="2">
        <v>7.87</v>
      </c>
      <c r="F99" s="2" t="s">
        <v>93</v>
      </c>
      <c r="G99" s="2" t="s">
        <v>342</v>
      </c>
      <c r="H99" s="2">
        <v>-7773</v>
      </c>
      <c r="I99" s="2" t="s">
        <v>343</v>
      </c>
      <c r="J99" s="2" t="s">
        <v>23</v>
      </c>
      <c r="K99" s="2" t="s">
        <v>24</v>
      </c>
      <c r="L99" s="2" t="s">
        <v>25</v>
      </c>
      <c r="M99" s="2">
        <v>12.902200000000001</v>
      </c>
      <c r="N99" s="2">
        <v>9.42394</v>
      </c>
      <c r="O99" s="7">
        <v>-0.45321299999999998</v>
      </c>
      <c r="P99" s="2">
        <v>-1.6008</v>
      </c>
      <c r="Q99" s="2">
        <v>6.3499999999999997E-3</v>
      </c>
      <c r="R99" s="2">
        <v>3.0874700000000001E-2</v>
      </c>
      <c r="S99" s="2" t="s">
        <v>26</v>
      </c>
    </row>
    <row r="100" spans="1:19" ht="16" x14ac:dyDescent="0.2">
      <c r="A100" s="2" t="s">
        <v>344</v>
      </c>
      <c r="B100" s="2">
        <v>195</v>
      </c>
      <c r="C100" s="2">
        <v>26</v>
      </c>
      <c r="D100" s="2">
        <v>6.68</v>
      </c>
      <c r="E100" s="2">
        <v>5.7</v>
      </c>
      <c r="F100" s="2" t="s">
        <v>68</v>
      </c>
      <c r="G100" s="2" t="s">
        <v>345</v>
      </c>
      <c r="H100" s="2">
        <v>-6451</v>
      </c>
      <c r="I100" s="2" t="s">
        <v>346</v>
      </c>
      <c r="J100" s="2" t="s">
        <v>23</v>
      </c>
      <c r="K100" s="2" t="s">
        <v>24</v>
      </c>
      <c r="L100" s="2" t="s">
        <v>25</v>
      </c>
      <c r="M100" s="2">
        <v>0.43018499999999998</v>
      </c>
      <c r="N100" s="2">
        <v>1.09138</v>
      </c>
      <c r="O100" s="7">
        <v>1.3431299999999999</v>
      </c>
      <c r="P100" s="2">
        <v>1.9356100000000001</v>
      </c>
      <c r="Q100" s="2">
        <v>2.2000000000000001E-3</v>
      </c>
      <c r="R100" s="2">
        <v>1.3732299999999999E-2</v>
      </c>
      <c r="S100" s="2" t="s">
        <v>26</v>
      </c>
    </row>
    <row r="101" spans="1:19" ht="16" x14ac:dyDescent="0.2">
      <c r="A101" s="2" t="s">
        <v>347</v>
      </c>
      <c r="B101" s="2">
        <v>221</v>
      </c>
      <c r="C101" s="2">
        <v>33</v>
      </c>
      <c r="D101" s="2">
        <v>7.74</v>
      </c>
      <c r="E101" s="2">
        <v>6.65</v>
      </c>
      <c r="F101" s="2" t="s">
        <v>20</v>
      </c>
      <c r="G101" s="2" t="s">
        <v>348</v>
      </c>
      <c r="H101" s="2">
        <v>-2086</v>
      </c>
      <c r="I101" s="2" t="s">
        <v>349</v>
      </c>
      <c r="J101" s="2" t="s">
        <v>23</v>
      </c>
      <c r="K101" s="2" t="s">
        <v>24</v>
      </c>
      <c r="L101" s="2" t="s">
        <v>25</v>
      </c>
      <c r="M101" s="2">
        <v>71.982699999999994</v>
      </c>
      <c r="N101" s="2">
        <v>56.357999999999997</v>
      </c>
      <c r="O101" s="7">
        <v>-0.35303099999999998</v>
      </c>
      <c r="P101" s="2">
        <v>-1.7181200000000001</v>
      </c>
      <c r="Q101" s="2">
        <v>2.7000000000000001E-3</v>
      </c>
      <c r="R101" s="2">
        <v>1.5998800000000001E-2</v>
      </c>
      <c r="S101" s="2" t="s">
        <v>26</v>
      </c>
    </row>
    <row r="102" spans="1:19" ht="16" x14ac:dyDescent="0.2">
      <c r="A102" s="2" t="s">
        <v>350</v>
      </c>
      <c r="B102" s="2">
        <v>210</v>
      </c>
      <c r="C102" s="2">
        <v>30</v>
      </c>
      <c r="D102" s="2">
        <v>7.83</v>
      </c>
      <c r="E102" s="2">
        <v>6.72</v>
      </c>
      <c r="F102" s="2" t="s">
        <v>351</v>
      </c>
      <c r="G102" s="2" t="s">
        <v>352</v>
      </c>
      <c r="H102" s="2">
        <v>13282</v>
      </c>
      <c r="I102" s="2" t="s">
        <v>353</v>
      </c>
      <c r="J102" s="2" t="s">
        <v>23</v>
      </c>
      <c r="K102" s="2" t="s">
        <v>24</v>
      </c>
      <c r="L102" s="2" t="s">
        <v>25</v>
      </c>
      <c r="M102" s="2">
        <v>3.7265000000000001</v>
      </c>
      <c r="N102" s="2">
        <v>8.0786999999999995</v>
      </c>
      <c r="O102" s="7">
        <v>1.1163000000000001</v>
      </c>
      <c r="P102" s="2">
        <v>4.0988899999999999</v>
      </c>
      <c r="Q102" s="8">
        <v>5.0000000000000002E-5</v>
      </c>
      <c r="R102" s="2">
        <v>6.0415100000000004E-4</v>
      </c>
      <c r="S102" s="2" t="s">
        <v>26</v>
      </c>
    </row>
    <row r="103" spans="1:19" ht="16" x14ac:dyDescent="0.2">
      <c r="A103" s="2" t="s">
        <v>354</v>
      </c>
      <c r="B103" s="2">
        <v>210</v>
      </c>
      <c r="C103" s="2">
        <v>30</v>
      </c>
      <c r="D103" s="2">
        <v>6.15</v>
      </c>
      <c r="E103" s="2">
        <v>5.22</v>
      </c>
      <c r="F103" s="2" t="s">
        <v>355</v>
      </c>
      <c r="G103" s="2" t="s">
        <v>356</v>
      </c>
      <c r="H103" s="2">
        <v>601</v>
      </c>
      <c r="I103" s="2" t="s">
        <v>357</v>
      </c>
      <c r="J103" s="2" t="s">
        <v>23</v>
      </c>
      <c r="K103" s="2" t="s">
        <v>24</v>
      </c>
      <c r="L103" s="2" t="s">
        <v>25</v>
      </c>
      <c r="M103" s="2">
        <v>62.4116</v>
      </c>
      <c r="N103" s="2">
        <v>38.488300000000002</v>
      </c>
      <c r="O103" s="7">
        <v>-0.69739600000000002</v>
      </c>
      <c r="P103" s="2">
        <v>-2.6537600000000001</v>
      </c>
      <c r="Q103" s="8">
        <v>5.0000000000000002E-5</v>
      </c>
      <c r="R103" s="2">
        <v>6.0415100000000004E-4</v>
      </c>
      <c r="S103" s="2" t="s">
        <v>26</v>
      </c>
    </row>
    <row r="104" spans="1:19" ht="16" x14ac:dyDescent="0.2">
      <c r="A104" s="2" t="s">
        <v>358</v>
      </c>
      <c r="B104" s="2">
        <v>221</v>
      </c>
      <c r="C104" s="2">
        <v>33</v>
      </c>
      <c r="D104" s="2">
        <v>7.74</v>
      </c>
      <c r="E104" s="2">
        <v>6.65</v>
      </c>
      <c r="F104" s="2" t="s">
        <v>54</v>
      </c>
      <c r="G104" s="2" t="s">
        <v>359</v>
      </c>
      <c r="H104" s="2">
        <v>-4383</v>
      </c>
      <c r="I104" s="2" t="s">
        <v>360</v>
      </c>
      <c r="J104" s="2" t="s">
        <v>23</v>
      </c>
      <c r="K104" s="2" t="s">
        <v>24</v>
      </c>
      <c r="L104" s="2" t="s">
        <v>25</v>
      </c>
      <c r="M104" s="2">
        <v>1.4840500000000001</v>
      </c>
      <c r="N104" s="2">
        <v>4.3524200000000004</v>
      </c>
      <c r="O104" s="7">
        <v>1.55227</v>
      </c>
      <c r="P104" s="2">
        <v>2.4633099999999999</v>
      </c>
      <c r="Q104" s="2">
        <v>1.4999999999999999E-4</v>
      </c>
      <c r="R104" s="2">
        <v>1.5740800000000001E-3</v>
      </c>
      <c r="S104" s="2" t="s">
        <v>26</v>
      </c>
    </row>
    <row r="105" spans="1:19" ht="16" x14ac:dyDescent="0.2">
      <c r="A105" s="2" t="s">
        <v>361</v>
      </c>
      <c r="B105" s="2">
        <v>246</v>
      </c>
      <c r="C105" s="2">
        <v>40</v>
      </c>
      <c r="D105" s="2">
        <v>6.81</v>
      </c>
      <c r="E105" s="2">
        <v>5.81</v>
      </c>
      <c r="F105" s="2" t="s">
        <v>32</v>
      </c>
      <c r="G105" s="2" t="s">
        <v>362</v>
      </c>
      <c r="H105" s="2">
        <v>-8750</v>
      </c>
      <c r="I105" s="2" t="s">
        <v>363</v>
      </c>
      <c r="J105" s="2" t="s">
        <v>23</v>
      </c>
      <c r="K105" s="2" t="s">
        <v>24</v>
      </c>
      <c r="L105" s="2" t="s">
        <v>25</v>
      </c>
      <c r="M105" s="2">
        <v>12.568</v>
      </c>
      <c r="N105" s="2">
        <v>38.445500000000003</v>
      </c>
      <c r="O105" s="7">
        <v>1.6130599999999999</v>
      </c>
      <c r="P105" s="2">
        <v>5.7861099999999999</v>
      </c>
      <c r="Q105" s="8">
        <v>5.0000000000000002E-5</v>
      </c>
      <c r="R105" s="2">
        <v>6.0415100000000004E-4</v>
      </c>
      <c r="S105" s="2" t="s">
        <v>26</v>
      </c>
    </row>
    <row r="106" spans="1:19" ht="16" x14ac:dyDescent="0.2">
      <c r="A106" s="2" t="s">
        <v>364</v>
      </c>
      <c r="B106" s="2">
        <v>217</v>
      </c>
      <c r="C106" s="2">
        <v>31.9</v>
      </c>
      <c r="D106" s="2">
        <v>8.4</v>
      </c>
      <c r="E106" s="2">
        <v>7.24</v>
      </c>
      <c r="F106" s="2" t="s">
        <v>20</v>
      </c>
      <c r="G106" s="2" t="s">
        <v>365</v>
      </c>
      <c r="H106" s="2">
        <v>-2835</v>
      </c>
      <c r="I106" s="2" t="s">
        <v>366</v>
      </c>
      <c r="J106" s="2" t="s">
        <v>23</v>
      </c>
      <c r="K106" s="2" t="s">
        <v>24</v>
      </c>
      <c r="L106" s="2" t="s">
        <v>25</v>
      </c>
      <c r="M106" s="2">
        <v>3.7143999999999999</v>
      </c>
      <c r="N106" s="2">
        <v>2.6105200000000002</v>
      </c>
      <c r="O106" s="7">
        <v>-0.50878900000000005</v>
      </c>
      <c r="P106" s="2">
        <v>-1.4668399999999999</v>
      </c>
      <c r="Q106" s="2">
        <v>1.0800000000000001E-2</v>
      </c>
      <c r="R106" s="2">
        <v>4.57276E-2</v>
      </c>
      <c r="S106" s="2" t="s">
        <v>26</v>
      </c>
    </row>
    <row r="107" spans="1:19" ht="16" x14ac:dyDescent="0.2">
      <c r="A107" s="2" t="s">
        <v>367</v>
      </c>
      <c r="B107" s="2">
        <v>206</v>
      </c>
      <c r="C107" s="2">
        <v>29</v>
      </c>
      <c r="D107" s="2">
        <v>6.64</v>
      </c>
      <c r="E107" s="2">
        <v>5.66</v>
      </c>
      <c r="F107" s="2" t="s">
        <v>129</v>
      </c>
      <c r="G107" s="2" t="s">
        <v>368</v>
      </c>
      <c r="H107" s="2">
        <v>-5799</v>
      </c>
      <c r="I107" s="2" t="s">
        <v>369</v>
      </c>
      <c r="J107" s="2" t="s">
        <v>23</v>
      </c>
      <c r="K107" s="2" t="s">
        <v>24</v>
      </c>
      <c r="L107" s="2" t="s">
        <v>25</v>
      </c>
      <c r="M107" s="2">
        <v>20.6387</v>
      </c>
      <c r="N107" s="2">
        <v>16.188600000000001</v>
      </c>
      <c r="O107" s="7">
        <v>-0.35037200000000002</v>
      </c>
      <c r="P107" s="2">
        <v>-1.6064799999999999</v>
      </c>
      <c r="Q107" s="2">
        <v>6.0499999999999998E-3</v>
      </c>
      <c r="R107" s="2">
        <v>2.9779E-2</v>
      </c>
      <c r="S107" s="2" t="s">
        <v>26</v>
      </c>
    </row>
    <row r="108" spans="1:19" ht="16" x14ac:dyDescent="0.2">
      <c r="A108" s="2" t="s">
        <v>370</v>
      </c>
      <c r="B108" s="2">
        <v>272</v>
      </c>
      <c r="C108" s="2">
        <v>47</v>
      </c>
      <c r="D108" s="2">
        <v>12.76</v>
      </c>
      <c r="E108" s="2">
        <v>11.14</v>
      </c>
      <c r="F108" s="2" t="s">
        <v>200</v>
      </c>
      <c r="G108" s="2" t="s">
        <v>371</v>
      </c>
      <c r="H108" s="2">
        <v>-9546</v>
      </c>
      <c r="I108" s="2" t="s">
        <v>372</v>
      </c>
      <c r="J108" s="2" t="s">
        <v>23</v>
      </c>
      <c r="K108" s="2" t="s">
        <v>24</v>
      </c>
      <c r="L108" s="2" t="s">
        <v>25</v>
      </c>
      <c r="M108" s="2">
        <v>47.795499999999997</v>
      </c>
      <c r="N108" s="2">
        <v>34.041200000000003</v>
      </c>
      <c r="O108" s="7">
        <v>-0.48959200000000003</v>
      </c>
      <c r="P108" s="2">
        <v>-2.3833099999999998</v>
      </c>
      <c r="Q108" s="8">
        <v>5.0000000000000002E-5</v>
      </c>
      <c r="R108" s="2">
        <v>6.0415100000000004E-4</v>
      </c>
      <c r="S108" s="2" t="s">
        <v>26</v>
      </c>
    </row>
    <row r="109" spans="1:19" ht="16" x14ac:dyDescent="0.2">
      <c r="A109" s="2" t="s">
        <v>373</v>
      </c>
      <c r="B109" s="2">
        <v>275</v>
      </c>
      <c r="C109" s="2">
        <v>47.8</v>
      </c>
      <c r="D109" s="2">
        <v>13.05</v>
      </c>
      <c r="E109" s="2">
        <v>11.41</v>
      </c>
      <c r="F109" s="2" t="s">
        <v>20</v>
      </c>
      <c r="G109" s="2" t="s">
        <v>374</v>
      </c>
      <c r="H109" s="2">
        <v>-2612</v>
      </c>
      <c r="I109" s="2" t="s">
        <v>375</v>
      </c>
      <c r="J109" s="2" t="s">
        <v>23</v>
      </c>
      <c r="K109" s="2" t="s">
        <v>24</v>
      </c>
      <c r="L109" s="2" t="s">
        <v>25</v>
      </c>
      <c r="M109" s="2">
        <v>0.45338800000000001</v>
      </c>
      <c r="N109" s="2">
        <v>1.6178999999999999</v>
      </c>
      <c r="O109" s="7">
        <v>1.8352999999999999</v>
      </c>
      <c r="P109" s="2">
        <v>2.8001100000000001</v>
      </c>
      <c r="Q109" s="8">
        <v>5.0000000000000002E-5</v>
      </c>
      <c r="R109" s="2">
        <v>6.0415100000000004E-4</v>
      </c>
      <c r="S109" s="2" t="s">
        <v>26</v>
      </c>
    </row>
    <row r="110" spans="1:19" ht="16" x14ac:dyDescent="0.2">
      <c r="A110" s="2" t="s">
        <v>376</v>
      </c>
      <c r="B110" s="2">
        <v>210</v>
      </c>
      <c r="C110" s="2">
        <v>30</v>
      </c>
      <c r="D110" s="2">
        <v>6.91</v>
      </c>
      <c r="E110" s="2">
        <v>5.91</v>
      </c>
      <c r="F110" s="2" t="s">
        <v>93</v>
      </c>
      <c r="G110" s="2" t="s">
        <v>377</v>
      </c>
      <c r="H110" s="2">
        <v>-7081</v>
      </c>
      <c r="I110" s="2" t="s">
        <v>378</v>
      </c>
      <c r="J110" s="2" t="s">
        <v>23</v>
      </c>
      <c r="K110" s="2" t="s">
        <v>24</v>
      </c>
      <c r="L110" s="2" t="s">
        <v>25</v>
      </c>
      <c r="M110" s="2">
        <v>0.81887399999999999</v>
      </c>
      <c r="N110" s="2">
        <v>1.4654499999999999</v>
      </c>
      <c r="O110" s="7">
        <v>0.83962800000000004</v>
      </c>
      <c r="P110" s="2">
        <v>1.57406</v>
      </c>
      <c r="Q110" s="2">
        <v>7.0499999999999998E-3</v>
      </c>
      <c r="R110" s="2">
        <v>3.3366699999999999E-2</v>
      </c>
      <c r="S110" s="2" t="s">
        <v>26</v>
      </c>
    </row>
    <row r="111" spans="1:19" ht="16" x14ac:dyDescent="0.2">
      <c r="A111" s="2" t="s">
        <v>379</v>
      </c>
      <c r="B111" s="2">
        <v>228</v>
      </c>
      <c r="C111" s="2">
        <v>35</v>
      </c>
      <c r="D111" s="2">
        <v>8.2899999999999991</v>
      </c>
      <c r="E111" s="2">
        <v>7.13</v>
      </c>
      <c r="F111" s="2" t="s">
        <v>54</v>
      </c>
      <c r="G111" s="2" t="s">
        <v>380</v>
      </c>
      <c r="H111" s="2">
        <v>-4771</v>
      </c>
      <c r="I111" s="2" t="s">
        <v>381</v>
      </c>
      <c r="J111" s="2" t="s">
        <v>23</v>
      </c>
      <c r="K111" s="2" t="s">
        <v>24</v>
      </c>
      <c r="L111" s="2" t="s">
        <v>25</v>
      </c>
      <c r="M111" s="2">
        <v>53.283099999999997</v>
      </c>
      <c r="N111" s="2">
        <v>42.346899999999998</v>
      </c>
      <c r="O111" s="7">
        <v>-0.33142199999999999</v>
      </c>
      <c r="P111" s="2">
        <v>-1.6070599999999999</v>
      </c>
      <c r="Q111" s="2">
        <v>5.0499999999999998E-3</v>
      </c>
      <c r="R111" s="2">
        <v>2.6053900000000001E-2</v>
      </c>
      <c r="S111" s="2" t="s">
        <v>26</v>
      </c>
    </row>
    <row r="112" spans="1:19" ht="16" x14ac:dyDescent="0.2">
      <c r="A112" s="2" t="s">
        <v>382</v>
      </c>
      <c r="B112" s="2">
        <v>210</v>
      </c>
      <c r="C112" s="2">
        <v>30</v>
      </c>
      <c r="D112" s="2">
        <v>7.83</v>
      </c>
      <c r="E112" s="2">
        <v>6.72</v>
      </c>
      <c r="F112" s="2" t="s">
        <v>225</v>
      </c>
      <c r="G112" s="2" t="s">
        <v>383</v>
      </c>
      <c r="H112" s="2">
        <v>2772</v>
      </c>
      <c r="I112" s="2" t="s">
        <v>384</v>
      </c>
      <c r="J112" s="2" t="s">
        <v>23</v>
      </c>
      <c r="K112" s="2" t="s">
        <v>24</v>
      </c>
      <c r="L112" s="2" t="s">
        <v>25</v>
      </c>
      <c r="M112" s="2">
        <v>44.275599999999997</v>
      </c>
      <c r="N112" s="2">
        <v>32.087299999999999</v>
      </c>
      <c r="O112" s="7">
        <v>-0.46451100000000001</v>
      </c>
      <c r="P112" s="2">
        <v>-2.13551</v>
      </c>
      <c r="Q112" s="2">
        <v>3.5E-4</v>
      </c>
      <c r="R112" s="2">
        <v>3.1884399999999999E-3</v>
      </c>
      <c r="S112" s="2" t="s">
        <v>26</v>
      </c>
    </row>
    <row r="113" spans="1:19" ht="16" x14ac:dyDescent="0.2">
      <c r="A113" s="2" t="s">
        <v>385</v>
      </c>
      <c r="B113" s="2">
        <v>204</v>
      </c>
      <c r="C113" s="2">
        <v>28.4</v>
      </c>
      <c r="D113" s="2">
        <v>6.64</v>
      </c>
      <c r="E113" s="2">
        <v>5.67</v>
      </c>
      <c r="F113" s="2" t="s">
        <v>129</v>
      </c>
      <c r="G113" s="2" t="s">
        <v>386</v>
      </c>
      <c r="H113" s="2">
        <v>-5234</v>
      </c>
      <c r="I113" s="2" t="s">
        <v>387</v>
      </c>
      <c r="J113" s="2" t="s">
        <v>23</v>
      </c>
      <c r="K113" s="2" t="s">
        <v>24</v>
      </c>
      <c r="L113" s="2" t="s">
        <v>25</v>
      </c>
      <c r="M113" s="2">
        <v>16.2408</v>
      </c>
      <c r="N113" s="2">
        <v>27.716999999999999</v>
      </c>
      <c r="O113" s="7">
        <v>0.77115100000000003</v>
      </c>
      <c r="P113" s="2">
        <v>3.19726</v>
      </c>
      <c r="Q113" s="8">
        <v>5.0000000000000002E-5</v>
      </c>
      <c r="R113" s="2">
        <v>6.0415100000000004E-4</v>
      </c>
      <c r="S113" s="2" t="s">
        <v>26</v>
      </c>
    </row>
    <row r="114" spans="1:19" ht="16" x14ac:dyDescent="0.2">
      <c r="A114" s="2" t="s">
        <v>388</v>
      </c>
      <c r="B114" s="2">
        <v>239</v>
      </c>
      <c r="C114" s="2">
        <v>38</v>
      </c>
      <c r="D114" s="2">
        <v>10.14</v>
      </c>
      <c r="E114" s="2">
        <v>8.7799999999999994</v>
      </c>
      <c r="F114" s="2" t="s">
        <v>64</v>
      </c>
      <c r="G114" s="2" t="s">
        <v>389</v>
      </c>
      <c r="H114" s="2">
        <v>-532</v>
      </c>
      <c r="I114" s="2" t="s">
        <v>390</v>
      </c>
      <c r="J114" s="2" t="s">
        <v>23</v>
      </c>
      <c r="K114" s="2" t="s">
        <v>24</v>
      </c>
      <c r="L114" s="2" t="s">
        <v>25</v>
      </c>
      <c r="M114" s="2">
        <v>15.0184</v>
      </c>
      <c r="N114" s="2">
        <v>18.755199999999999</v>
      </c>
      <c r="O114" s="7">
        <v>0.32056099999999998</v>
      </c>
      <c r="P114" s="2">
        <v>1.4673499999999999</v>
      </c>
      <c r="Q114" s="2">
        <v>9.8499999999999994E-3</v>
      </c>
      <c r="R114" s="2">
        <v>4.2641600000000002E-2</v>
      </c>
      <c r="S114" s="2" t="s">
        <v>26</v>
      </c>
    </row>
    <row r="115" spans="1:19" ht="16" x14ac:dyDescent="0.2">
      <c r="A115" s="2" t="s">
        <v>391</v>
      </c>
      <c r="B115" s="2">
        <v>298</v>
      </c>
      <c r="C115" s="2">
        <v>54</v>
      </c>
      <c r="D115" s="2">
        <v>13.65</v>
      </c>
      <c r="E115" s="2">
        <v>11.93</v>
      </c>
      <c r="F115" s="2" t="s">
        <v>68</v>
      </c>
      <c r="G115" s="2" t="s">
        <v>392</v>
      </c>
      <c r="H115" s="2">
        <v>-6506</v>
      </c>
      <c r="I115" s="2" t="s">
        <v>393</v>
      </c>
      <c r="J115" s="2" t="s">
        <v>23</v>
      </c>
      <c r="K115" s="2" t="s">
        <v>24</v>
      </c>
      <c r="L115" s="2" t="s">
        <v>25</v>
      </c>
      <c r="M115" s="2">
        <v>5.9072300000000002</v>
      </c>
      <c r="N115" s="2">
        <v>9.2696699999999996</v>
      </c>
      <c r="O115" s="7">
        <v>0.65003599999999995</v>
      </c>
      <c r="P115" s="2">
        <v>2.1555599999999999</v>
      </c>
      <c r="Q115" s="2">
        <v>2.0000000000000001E-4</v>
      </c>
      <c r="R115" s="2">
        <v>2.0016399999999998E-3</v>
      </c>
      <c r="S115" s="2" t="s">
        <v>26</v>
      </c>
    </row>
    <row r="116" spans="1:19" ht="16" x14ac:dyDescent="0.2">
      <c r="A116" s="2" t="s">
        <v>394</v>
      </c>
      <c r="B116" s="2">
        <v>224</v>
      </c>
      <c r="C116" s="2">
        <v>34</v>
      </c>
      <c r="D116" s="2">
        <v>8.01</v>
      </c>
      <c r="E116" s="2">
        <v>6.88</v>
      </c>
      <c r="F116" s="2" t="s">
        <v>64</v>
      </c>
      <c r="G116" s="2" t="s">
        <v>395</v>
      </c>
      <c r="H116" s="2">
        <v>0</v>
      </c>
      <c r="I116" s="2" t="s">
        <v>396</v>
      </c>
      <c r="J116" s="2" t="s">
        <v>23</v>
      </c>
      <c r="K116" s="2" t="s">
        <v>24</v>
      </c>
      <c r="L116" s="2" t="s">
        <v>25</v>
      </c>
      <c r="M116" s="2">
        <v>95.34</v>
      </c>
      <c r="N116" s="2">
        <v>77.356899999999996</v>
      </c>
      <c r="O116" s="7">
        <v>-0.30155100000000001</v>
      </c>
      <c r="P116" s="2">
        <v>-1.5039800000000001</v>
      </c>
      <c r="Q116" s="2">
        <v>7.2500000000000004E-3</v>
      </c>
      <c r="R116" s="2">
        <v>3.40694E-2</v>
      </c>
      <c r="S116" s="2" t="s">
        <v>26</v>
      </c>
    </row>
    <row r="117" spans="1:19" ht="17.25" customHeight="1" x14ac:dyDescent="0.2">
      <c r="A117" s="2" t="s">
        <v>397</v>
      </c>
      <c r="B117" s="2">
        <v>206</v>
      </c>
      <c r="C117" s="2">
        <v>29</v>
      </c>
      <c r="D117" s="2">
        <v>6.64</v>
      </c>
      <c r="E117" s="2">
        <v>5.66</v>
      </c>
      <c r="F117" s="2" t="s">
        <v>68</v>
      </c>
      <c r="G117" s="2" t="s">
        <v>398</v>
      </c>
      <c r="H117" s="2">
        <v>-6988</v>
      </c>
      <c r="I117" s="2" t="s">
        <v>399</v>
      </c>
      <c r="J117" s="2" t="s">
        <v>23</v>
      </c>
      <c r="K117" s="2" t="s">
        <v>24</v>
      </c>
      <c r="L117" s="2" t="s">
        <v>25</v>
      </c>
      <c r="M117" s="2">
        <v>32.245600000000003</v>
      </c>
      <c r="N117" s="2">
        <v>43.98</v>
      </c>
      <c r="O117" s="7">
        <v>0.447743</v>
      </c>
      <c r="P117" s="2">
        <v>2.16893</v>
      </c>
      <c r="Q117" s="8">
        <v>5.0000000000000002E-5</v>
      </c>
      <c r="R117" s="2">
        <v>6.0415100000000004E-4</v>
      </c>
      <c r="S117" s="2" t="s">
        <v>26</v>
      </c>
    </row>
    <row r="118" spans="1:19" ht="16" x14ac:dyDescent="0.2">
      <c r="A118" s="2" t="s">
        <v>400</v>
      </c>
      <c r="B118" s="2">
        <v>191</v>
      </c>
      <c r="C118" s="2">
        <v>25</v>
      </c>
      <c r="D118" s="2">
        <v>6.4</v>
      </c>
      <c r="E118" s="2">
        <v>5.44</v>
      </c>
      <c r="F118" s="2" t="s">
        <v>54</v>
      </c>
      <c r="G118" s="2" t="s">
        <v>401</v>
      </c>
      <c r="H118" s="2">
        <v>-4450</v>
      </c>
      <c r="I118" s="2" t="s">
        <v>402</v>
      </c>
      <c r="J118" s="2" t="s">
        <v>23</v>
      </c>
      <c r="K118" s="2" t="s">
        <v>24</v>
      </c>
      <c r="L118" s="2" t="s">
        <v>25</v>
      </c>
      <c r="M118" s="2">
        <v>2.1218499999999998</v>
      </c>
      <c r="N118" s="2">
        <v>6.5938800000000004</v>
      </c>
      <c r="O118" s="7">
        <v>1.63581</v>
      </c>
      <c r="P118" s="2">
        <v>3.4841799999999998</v>
      </c>
      <c r="Q118" s="8">
        <v>5.0000000000000002E-5</v>
      </c>
      <c r="R118" s="2">
        <v>6.0415100000000004E-4</v>
      </c>
      <c r="S118" s="2" t="s">
        <v>26</v>
      </c>
    </row>
    <row r="119" spans="1:19" ht="16" x14ac:dyDescent="0.2">
      <c r="A119" s="2" t="s">
        <v>403</v>
      </c>
      <c r="B119" s="2">
        <v>221</v>
      </c>
      <c r="C119" s="2">
        <v>33.200000000000003</v>
      </c>
      <c r="D119" s="2">
        <v>8.98</v>
      </c>
      <c r="E119" s="2">
        <v>7.75</v>
      </c>
      <c r="F119" s="2" t="s">
        <v>46</v>
      </c>
      <c r="G119" s="2" t="s">
        <v>404</v>
      </c>
      <c r="H119" s="2">
        <v>-3303</v>
      </c>
      <c r="I119" s="2" t="s">
        <v>405</v>
      </c>
      <c r="J119" s="2" t="s">
        <v>23</v>
      </c>
      <c r="K119" s="2" t="s">
        <v>24</v>
      </c>
      <c r="L119" s="2" t="s">
        <v>25</v>
      </c>
      <c r="M119" s="2">
        <v>101.246</v>
      </c>
      <c r="N119" s="2">
        <v>127.839</v>
      </c>
      <c r="O119" s="7">
        <v>0.33646599999999999</v>
      </c>
      <c r="P119" s="2">
        <v>1.61727</v>
      </c>
      <c r="Q119" s="2">
        <v>4.8500000000000001E-3</v>
      </c>
      <c r="R119" s="2">
        <v>2.5275700000000002E-2</v>
      </c>
      <c r="S119" s="2" t="s">
        <v>26</v>
      </c>
    </row>
    <row r="120" spans="1:19" ht="16" x14ac:dyDescent="0.2">
      <c r="A120" s="2" t="s">
        <v>406</v>
      </c>
      <c r="B120" s="2">
        <v>566</v>
      </c>
      <c r="C120" s="2">
        <v>127</v>
      </c>
      <c r="D120" s="2">
        <v>32.35</v>
      </c>
      <c r="E120" s="2">
        <v>29.21</v>
      </c>
      <c r="F120" s="2" t="s">
        <v>64</v>
      </c>
      <c r="G120" s="2" t="s">
        <v>407</v>
      </c>
      <c r="H120" s="2">
        <v>0</v>
      </c>
      <c r="I120" s="2" t="s">
        <v>408</v>
      </c>
      <c r="J120" s="2" t="s">
        <v>23</v>
      </c>
      <c r="K120" s="2" t="s">
        <v>24</v>
      </c>
      <c r="L120" s="2" t="s">
        <v>25</v>
      </c>
      <c r="M120" s="2">
        <v>22.849299999999999</v>
      </c>
      <c r="N120" s="2">
        <v>32.552300000000002</v>
      </c>
      <c r="O120" s="7">
        <v>0.51061000000000001</v>
      </c>
      <c r="P120" s="2">
        <v>1.9979499999999999</v>
      </c>
      <c r="Q120" s="2">
        <v>6.9999999999999999E-4</v>
      </c>
      <c r="R120" s="2">
        <v>5.5910600000000001E-3</v>
      </c>
      <c r="S120" s="2" t="s">
        <v>26</v>
      </c>
    </row>
    <row r="121" spans="1:19" ht="16" x14ac:dyDescent="0.2">
      <c r="A121" s="2" t="s">
        <v>409</v>
      </c>
      <c r="B121" s="2">
        <v>224</v>
      </c>
      <c r="C121" s="2">
        <v>34</v>
      </c>
      <c r="D121" s="2">
        <v>8.98</v>
      </c>
      <c r="E121" s="2">
        <v>7.75</v>
      </c>
      <c r="F121" s="2" t="s">
        <v>93</v>
      </c>
      <c r="G121" s="2" t="s">
        <v>410</v>
      </c>
      <c r="H121" s="2">
        <v>-7853</v>
      </c>
      <c r="I121" s="2" t="s">
        <v>411</v>
      </c>
      <c r="J121" s="2" t="s">
        <v>23</v>
      </c>
      <c r="K121" s="2" t="s">
        <v>24</v>
      </c>
      <c r="L121" s="2" t="s">
        <v>25</v>
      </c>
      <c r="M121" s="2">
        <v>2.9419900000000001</v>
      </c>
      <c r="N121" s="2">
        <v>4.4526700000000003</v>
      </c>
      <c r="O121" s="7">
        <v>0.597881</v>
      </c>
      <c r="P121" s="2">
        <v>1.8968700000000001</v>
      </c>
      <c r="Q121" s="2">
        <v>1.5499999999999999E-3</v>
      </c>
      <c r="R121" s="2">
        <v>1.05177E-2</v>
      </c>
      <c r="S121" s="2" t="s">
        <v>26</v>
      </c>
    </row>
    <row r="122" spans="1:19" ht="16" x14ac:dyDescent="0.2">
      <c r="A122" s="2" t="s">
        <v>412</v>
      </c>
      <c r="B122" s="2">
        <v>502</v>
      </c>
      <c r="C122" s="2">
        <v>109.4</v>
      </c>
      <c r="D122" s="2">
        <v>29.91</v>
      </c>
      <c r="E122" s="2">
        <v>26.93</v>
      </c>
      <c r="F122" s="2" t="s">
        <v>39</v>
      </c>
      <c r="G122" s="2" t="s">
        <v>413</v>
      </c>
      <c r="H122" s="2">
        <v>71</v>
      </c>
      <c r="I122" s="2" t="s">
        <v>414</v>
      </c>
      <c r="J122" s="2" t="s">
        <v>23</v>
      </c>
      <c r="K122" s="2" t="s">
        <v>24</v>
      </c>
      <c r="L122" s="2" t="s">
        <v>25</v>
      </c>
      <c r="M122" s="2">
        <v>99.006799999999998</v>
      </c>
      <c r="N122" s="2">
        <v>135.64599999999999</v>
      </c>
      <c r="O122" s="7">
        <v>0.45425100000000002</v>
      </c>
      <c r="P122" s="2">
        <v>2.1960700000000002</v>
      </c>
      <c r="Q122" s="2">
        <v>2.5000000000000001E-4</v>
      </c>
      <c r="R122" s="2">
        <v>2.41837E-3</v>
      </c>
      <c r="S122" s="2" t="s">
        <v>26</v>
      </c>
    </row>
    <row r="123" spans="1:19" ht="16" x14ac:dyDescent="0.2">
      <c r="A123" s="2" t="s">
        <v>415</v>
      </c>
      <c r="B123" s="2">
        <v>337</v>
      </c>
      <c r="C123" s="2">
        <v>64.7</v>
      </c>
      <c r="D123" s="2">
        <v>15.75</v>
      </c>
      <c r="E123" s="2">
        <v>13.82</v>
      </c>
      <c r="F123" s="2" t="s">
        <v>64</v>
      </c>
      <c r="G123" s="2" t="s">
        <v>416</v>
      </c>
      <c r="H123" s="2">
        <v>-21</v>
      </c>
      <c r="I123" s="2" t="s">
        <v>417</v>
      </c>
      <c r="J123" s="2" t="s">
        <v>23</v>
      </c>
      <c r="K123" s="2" t="s">
        <v>24</v>
      </c>
      <c r="L123" s="2" t="s">
        <v>25</v>
      </c>
      <c r="M123" s="2">
        <v>50.895899999999997</v>
      </c>
      <c r="N123" s="2">
        <v>67.500900000000001</v>
      </c>
      <c r="O123" s="7">
        <v>0.407356</v>
      </c>
      <c r="P123" s="2">
        <v>1.9964999999999999</v>
      </c>
      <c r="Q123" s="2">
        <v>4.4999999999999999E-4</v>
      </c>
      <c r="R123" s="2">
        <v>3.8823799999999999E-3</v>
      </c>
      <c r="S123" s="2" t="s">
        <v>26</v>
      </c>
    </row>
    <row r="124" spans="1:19" ht="16" x14ac:dyDescent="0.2">
      <c r="A124" s="2" t="s">
        <v>418</v>
      </c>
      <c r="B124" s="2">
        <v>228</v>
      </c>
      <c r="C124" s="2">
        <v>35</v>
      </c>
      <c r="D124" s="2">
        <v>8.2899999999999991</v>
      </c>
      <c r="E124" s="2">
        <v>7.13</v>
      </c>
      <c r="F124" s="2" t="s">
        <v>419</v>
      </c>
      <c r="G124" s="2" t="s">
        <v>420</v>
      </c>
      <c r="H124" s="2">
        <v>897</v>
      </c>
      <c r="I124" s="2" t="s">
        <v>421</v>
      </c>
      <c r="J124" s="2" t="s">
        <v>23</v>
      </c>
      <c r="K124" s="2" t="s">
        <v>24</v>
      </c>
      <c r="L124" s="2" t="s">
        <v>25</v>
      </c>
      <c r="M124" s="2">
        <v>27.729399999999998</v>
      </c>
      <c r="N124" s="2">
        <v>37.471699999999998</v>
      </c>
      <c r="O124" s="7">
        <v>0.43438300000000002</v>
      </c>
      <c r="P124" s="2">
        <v>1.8790100000000001</v>
      </c>
      <c r="Q124" s="2">
        <v>1.0499999999999999E-3</v>
      </c>
      <c r="R124" s="2">
        <v>7.7351E-3</v>
      </c>
      <c r="S124" s="2" t="s">
        <v>26</v>
      </c>
    </row>
    <row r="125" spans="1:19" ht="16" x14ac:dyDescent="0.2">
      <c r="A125" s="2" t="s">
        <v>422</v>
      </c>
      <c r="B125" s="2">
        <v>213</v>
      </c>
      <c r="C125" s="2">
        <v>31</v>
      </c>
      <c r="D125" s="2">
        <v>6.42</v>
      </c>
      <c r="E125" s="2">
        <v>5.45</v>
      </c>
      <c r="F125" s="2" t="s">
        <v>64</v>
      </c>
      <c r="G125" s="2" t="s">
        <v>423</v>
      </c>
      <c r="H125" s="2">
        <v>-386</v>
      </c>
      <c r="I125" s="2" t="s">
        <v>424</v>
      </c>
      <c r="J125" s="2" t="s">
        <v>23</v>
      </c>
      <c r="K125" s="2" t="s">
        <v>24</v>
      </c>
      <c r="L125" s="2" t="s">
        <v>25</v>
      </c>
      <c r="M125" s="2">
        <v>2.85805</v>
      </c>
      <c r="N125" s="2">
        <v>8.4397099999999998</v>
      </c>
      <c r="O125" s="7">
        <v>1.56216</v>
      </c>
      <c r="P125" s="2">
        <v>3.9914800000000001</v>
      </c>
      <c r="Q125" s="8">
        <v>5.0000000000000002E-5</v>
      </c>
      <c r="R125" s="2">
        <v>6.0415100000000004E-4</v>
      </c>
      <c r="S125" s="2" t="s">
        <v>26</v>
      </c>
    </row>
    <row r="126" spans="1:19" ht="16" x14ac:dyDescent="0.2">
      <c r="A126" s="2" t="s">
        <v>425</v>
      </c>
      <c r="B126" s="2">
        <v>210</v>
      </c>
      <c r="C126" s="2">
        <v>30</v>
      </c>
      <c r="D126" s="2">
        <v>7.83</v>
      </c>
      <c r="E126" s="2">
        <v>6.72</v>
      </c>
      <c r="F126" s="2" t="s">
        <v>93</v>
      </c>
      <c r="G126" s="2" t="s">
        <v>426</v>
      </c>
      <c r="H126" s="2">
        <v>-7683</v>
      </c>
      <c r="I126" s="2" t="s">
        <v>427</v>
      </c>
      <c r="J126" s="2" t="s">
        <v>23</v>
      </c>
      <c r="K126" s="2" t="s">
        <v>24</v>
      </c>
      <c r="L126" s="2" t="s">
        <v>25</v>
      </c>
      <c r="M126" s="2">
        <v>9.3713899999999999</v>
      </c>
      <c r="N126" s="2">
        <v>12.9977</v>
      </c>
      <c r="O126" s="7">
        <v>0.47191699999999998</v>
      </c>
      <c r="P126" s="2">
        <v>1.6322000000000001</v>
      </c>
      <c r="Q126" s="2">
        <v>5.45E-3</v>
      </c>
      <c r="R126" s="2">
        <v>2.75585E-2</v>
      </c>
      <c r="S126" s="2" t="s">
        <v>26</v>
      </c>
    </row>
    <row r="127" spans="1:19" ht="16" x14ac:dyDescent="0.2">
      <c r="A127" s="2" t="s">
        <v>428</v>
      </c>
      <c r="B127" s="2">
        <v>235</v>
      </c>
      <c r="C127" s="2">
        <v>37</v>
      </c>
      <c r="D127" s="2">
        <v>8.01</v>
      </c>
      <c r="E127" s="2">
        <v>6.89</v>
      </c>
      <c r="F127" s="2" t="s">
        <v>225</v>
      </c>
      <c r="G127" s="2" t="s">
        <v>429</v>
      </c>
      <c r="H127" s="2">
        <v>6686</v>
      </c>
      <c r="I127" s="2" t="s">
        <v>430</v>
      </c>
      <c r="J127" s="2" t="s">
        <v>23</v>
      </c>
      <c r="K127" s="2" t="s">
        <v>24</v>
      </c>
      <c r="L127" s="2" t="s">
        <v>25</v>
      </c>
      <c r="M127" s="2">
        <v>102.337</v>
      </c>
      <c r="N127" s="2">
        <v>82.310400000000001</v>
      </c>
      <c r="O127" s="7">
        <v>-0.31417699999999998</v>
      </c>
      <c r="P127" s="2">
        <v>-1.56368</v>
      </c>
      <c r="Q127" s="2">
        <v>6.0499999999999998E-3</v>
      </c>
      <c r="R127" s="2">
        <v>2.9779E-2</v>
      </c>
      <c r="S127" s="2" t="s">
        <v>26</v>
      </c>
    </row>
    <row r="128" spans="1:19" ht="16" x14ac:dyDescent="0.2">
      <c r="A128" s="2" t="s">
        <v>431</v>
      </c>
      <c r="B128" s="2">
        <v>210</v>
      </c>
      <c r="C128" s="2">
        <v>30</v>
      </c>
      <c r="D128" s="2">
        <v>6.15</v>
      </c>
      <c r="E128" s="2">
        <v>5.23</v>
      </c>
      <c r="F128" s="2" t="s">
        <v>68</v>
      </c>
      <c r="G128" s="2" t="s">
        <v>432</v>
      </c>
      <c r="H128" s="2">
        <v>-6998</v>
      </c>
      <c r="I128" s="2" t="s">
        <v>433</v>
      </c>
      <c r="J128" s="2" t="s">
        <v>23</v>
      </c>
      <c r="K128" s="2" t="s">
        <v>24</v>
      </c>
      <c r="L128" s="2" t="s">
        <v>25</v>
      </c>
      <c r="M128" s="2">
        <v>22.682200000000002</v>
      </c>
      <c r="N128" s="2">
        <v>37.577199999999998</v>
      </c>
      <c r="O128" s="7">
        <v>0.72829900000000003</v>
      </c>
      <c r="P128" s="2">
        <v>3.1811600000000002</v>
      </c>
      <c r="Q128" s="8">
        <v>5.0000000000000002E-5</v>
      </c>
      <c r="R128" s="2">
        <v>6.0415100000000004E-4</v>
      </c>
      <c r="S128" s="2" t="s">
        <v>26</v>
      </c>
    </row>
    <row r="129" spans="1:19" ht="16" x14ac:dyDescent="0.2">
      <c r="A129" s="2" t="s">
        <v>434</v>
      </c>
      <c r="B129" s="2">
        <v>271</v>
      </c>
      <c r="C129" s="2">
        <v>46.7</v>
      </c>
      <c r="D129" s="2">
        <v>10.73</v>
      </c>
      <c r="E129" s="2">
        <v>9.31</v>
      </c>
      <c r="F129" s="2" t="s">
        <v>225</v>
      </c>
      <c r="G129" s="2" t="s">
        <v>435</v>
      </c>
      <c r="H129" s="2">
        <v>256</v>
      </c>
      <c r="I129" s="2" t="s">
        <v>436</v>
      </c>
      <c r="J129" s="2" t="s">
        <v>23</v>
      </c>
      <c r="K129" s="2" t="s">
        <v>24</v>
      </c>
      <c r="L129" s="2" t="s">
        <v>25</v>
      </c>
      <c r="M129" s="2">
        <v>10.141999999999999</v>
      </c>
      <c r="N129" s="2">
        <v>14.510400000000001</v>
      </c>
      <c r="O129" s="7">
        <v>0.51673599999999997</v>
      </c>
      <c r="P129" s="2">
        <v>1.7915399999999999</v>
      </c>
      <c r="Q129" s="2">
        <v>2.2499999999999998E-3</v>
      </c>
      <c r="R129" s="2">
        <v>1.39653E-2</v>
      </c>
      <c r="S129" s="2" t="s">
        <v>26</v>
      </c>
    </row>
    <row r="130" spans="1:19" ht="16" x14ac:dyDescent="0.2">
      <c r="A130" s="2" t="s">
        <v>437</v>
      </c>
      <c r="B130" s="2">
        <v>287</v>
      </c>
      <c r="C130" s="2">
        <v>51</v>
      </c>
      <c r="D130" s="2">
        <v>13.93</v>
      </c>
      <c r="E130" s="2">
        <v>12.19</v>
      </c>
      <c r="F130" s="2" t="s">
        <v>200</v>
      </c>
      <c r="G130" s="2" t="s">
        <v>438</v>
      </c>
      <c r="H130" s="2">
        <v>-9139</v>
      </c>
      <c r="I130" s="2" t="s">
        <v>439</v>
      </c>
      <c r="J130" s="2" t="s">
        <v>23</v>
      </c>
      <c r="K130" s="2" t="s">
        <v>24</v>
      </c>
      <c r="L130" s="2" t="s">
        <v>25</v>
      </c>
      <c r="M130" s="2">
        <v>9.8049599999999995</v>
      </c>
      <c r="N130" s="2">
        <v>5.40299</v>
      </c>
      <c r="O130" s="7">
        <v>-0.85975199999999996</v>
      </c>
      <c r="P130" s="2">
        <v>-2.7595000000000001</v>
      </c>
      <c r="Q130" s="8">
        <v>5.0000000000000002E-5</v>
      </c>
      <c r="R130" s="2">
        <v>6.0415100000000004E-4</v>
      </c>
      <c r="S130" s="2" t="s">
        <v>26</v>
      </c>
    </row>
    <row r="131" spans="1:19" ht="16" x14ac:dyDescent="0.2">
      <c r="A131" s="2" t="s">
        <v>440</v>
      </c>
      <c r="B131" s="2">
        <v>214</v>
      </c>
      <c r="C131" s="2">
        <v>31</v>
      </c>
      <c r="D131" s="2">
        <v>6.68</v>
      </c>
      <c r="E131" s="2">
        <v>5.7</v>
      </c>
      <c r="F131" s="2" t="s">
        <v>64</v>
      </c>
      <c r="G131" s="2" t="s">
        <v>441</v>
      </c>
      <c r="H131" s="2">
        <v>0</v>
      </c>
      <c r="I131" s="2" t="s">
        <v>442</v>
      </c>
      <c r="J131" s="2" t="s">
        <v>23</v>
      </c>
      <c r="K131" s="2" t="s">
        <v>24</v>
      </c>
      <c r="L131" s="2" t="s">
        <v>25</v>
      </c>
      <c r="M131" s="2">
        <v>36.229999999999997</v>
      </c>
      <c r="N131" s="2">
        <v>47.114199999999997</v>
      </c>
      <c r="O131" s="7">
        <v>0.37897700000000001</v>
      </c>
      <c r="P131" s="2">
        <v>1.7827500000000001</v>
      </c>
      <c r="Q131" s="2">
        <v>1.9E-3</v>
      </c>
      <c r="R131" s="2">
        <v>1.22633E-2</v>
      </c>
      <c r="S131" s="2" t="s">
        <v>26</v>
      </c>
    </row>
    <row r="132" spans="1:19" ht="16" x14ac:dyDescent="0.2">
      <c r="A132" s="2" t="s">
        <v>443</v>
      </c>
      <c r="B132" s="2">
        <v>224</v>
      </c>
      <c r="C132" s="2">
        <v>34</v>
      </c>
      <c r="D132" s="2">
        <v>8.98</v>
      </c>
      <c r="E132" s="2">
        <v>7.74</v>
      </c>
      <c r="F132" s="2" t="s">
        <v>28</v>
      </c>
      <c r="G132" s="2" t="s">
        <v>444</v>
      </c>
      <c r="H132" s="2">
        <v>-1792</v>
      </c>
      <c r="I132" s="2" t="s">
        <v>445</v>
      </c>
      <c r="J132" s="2" t="s">
        <v>23</v>
      </c>
      <c r="K132" s="2" t="s">
        <v>24</v>
      </c>
      <c r="L132" s="2" t="s">
        <v>25</v>
      </c>
      <c r="M132" s="2">
        <v>74.126099999999994</v>
      </c>
      <c r="N132" s="2">
        <v>116.264</v>
      </c>
      <c r="O132" s="7">
        <v>0.64934700000000001</v>
      </c>
      <c r="P132" s="2">
        <v>3.2036199999999999</v>
      </c>
      <c r="Q132" s="8">
        <v>5.0000000000000002E-5</v>
      </c>
      <c r="R132" s="2">
        <v>6.0415100000000004E-4</v>
      </c>
      <c r="S132" s="2" t="s">
        <v>26</v>
      </c>
    </row>
    <row r="133" spans="1:19" ht="16" x14ac:dyDescent="0.2">
      <c r="A133" s="2" t="s">
        <v>446</v>
      </c>
      <c r="B133" s="2">
        <v>254</v>
      </c>
      <c r="C133" s="2">
        <v>42</v>
      </c>
      <c r="D133" s="2">
        <v>11.3</v>
      </c>
      <c r="E133" s="2">
        <v>9.83</v>
      </c>
      <c r="F133" s="2" t="s">
        <v>20</v>
      </c>
      <c r="G133" s="2" t="s">
        <v>447</v>
      </c>
      <c r="H133" s="2">
        <v>-2822</v>
      </c>
      <c r="I133" s="2" t="s">
        <v>448</v>
      </c>
      <c r="J133" s="2" t="s">
        <v>23</v>
      </c>
      <c r="K133" s="2" t="s">
        <v>24</v>
      </c>
      <c r="L133" s="2" t="s">
        <v>25</v>
      </c>
      <c r="M133" s="2">
        <v>22.084599999999998</v>
      </c>
      <c r="N133" s="2">
        <v>27.645600000000002</v>
      </c>
      <c r="O133" s="7">
        <v>0.32400800000000002</v>
      </c>
      <c r="P133" s="2">
        <v>1.52549</v>
      </c>
      <c r="Q133" s="2">
        <v>8.4499999999999992E-3</v>
      </c>
      <c r="R133" s="2">
        <v>3.8165999999999999E-2</v>
      </c>
      <c r="S133" s="2" t="s">
        <v>26</v>
      </c>
    </row>
    <row r="134" spans="1:19" ht="16" x14ac:dyDescent="0.2">
      <c r="A134" s="2" t="s">
        <v>449</v>
      </c>
      <c r="B134" s="2">
        <v>239</v>
      </c>
      <c r="C134" s="2">
        <v>38</v>
      </c>
      <c r="D134" s="2">
        <v>10.14</v>
      </c>
      <c r="E134" s="2">
        <v>8.7799999999999994</v>
      </c>
      <c r="F134" s="2" t="s">
        <v>46</v>
      </c>
      <c r="G134" s="2" t="s">
        <v>450</v>
      </c>
      <c r="H134" s="2">
        <v>-3230</v>
      </c>
      <c r="I134" s="2" t="s">
        <v>451</v>
      </c>
      <c r="J134" s="2" t="s">
        <v>23</v>
      </c>
      <c r="K134" s="2" t="s">
        <v>24</v>
      </c>
      <c r="L134" s="2" t="s">
        <v>25</v>
      </c>
      <c r="M134" s="2">
        <v>51.350900000000003</v>
      </c>
      <c r="N134" s="2">
        <v>38.383000000000003</v>
      </c>
      <c r="O134" s="7">
        <v>-0.41992200000000002</v>
      </c>
      <c r="P134" s="2">
        <v>-1.9647300000000001</v>
      </c>
      <c r="Q134" s="2">
        <v>8.4999999999999995E-4</v>
      </c>
      <c r="R134" s="2">
        <v>6.53427E-3</v>
      </c>
      <c r="S134" s="2" t="s">
        <v>26</v>
      </c>
    </row>
    <row r="135" spans="1:19" ht="16" x14ac:dyDescent="0.2">
      <c r="A135" s="2" t="s">
        <v>452</v>
      </c>
      <c r="B135" s="2">
        <v>246</v>
      </c>
      <c r="C135" s="2">
        <v>40</v>
      </c>
      <c r="D135" s="2">
        <v>9.69</v>
      </c>
      <c r="E135" s="2">
        <v>8.3699999999999992</v>
      </c>
      <c r="F135" s="2" t="s">
        <v>225</v>
      </c>
      <c r="G135" s="2" t="s">
        <v>453</v>
      </c>
      <c r="H135" s="2">
        <v>1534</v>
      </c>
      <c r="I135" s="2" t="s">
        <v>454</v>
      </c>
      <c r="J135" s="2" t="s">
        <v>23</v>
      </c>
      <c r="K135" s="2" t="s">
        <v>24</v>
      </c>
      <c r="L135" s="2" t="s">
        <v>25</v>
      </c>
      <c r="M135" s="2">
        <v>11.693300000000001</v>
      </c>
      <c r="N135" s="2">
        <v>21.300999999999998</v>
      </c>
      <c r="O135" s="7">
        <v>0.86524400000000001</v>
      </c>
      <c r="P135" s="2">
        <v>3.3906999999999998</v>
      </c>
      <c r="Q135" s="8">
        <v>5.0000000000000002E-5</v>
      </c>
      <c r="R135" s="2">
        <v>6.0415100000000004E-4</v>
      </c>
      <c r="S135" s="2" t="s">
        <v>26</v>
      </c>
    </row>
    <row r="136" spans="1:19" ht="16" x14ac:dyDescent="0.2">
      <c r="A136" s="2" t="s">
        <v>455</v>
      </c>
      <c r="B136" s="2">
        <v>224</v>
      </c>
      <c r="C136" s="2">
        <v>34</v>
      </c>
      <c r="D136" s="2">
        <v>8.01</v>
      </c>
      <c r="E136" s="2">
        <v>6.88</v>
      </c>
      <c r="F136" s="2" t="s">
        <v>20</v>
      </c>
      <c r="G136" s="2" t="s">
        <v>456</v>
      </c>
      <c r="H136" s="2">
        <v>-2944</v>
      </c>
      <c r="I136" s="2" t="s">
        <v>457</v>
      </c>
      <c r="J136" s="2" t="s">
        <v>23</v>
      </c>
      <c r="K136" s="2" t="s">
        <v>24</v>
      </c>
      <c r="L136" s="2" t="s">
        <v>25</v>
      </c>
      <c r="M136" s="2">
        <v>10.143000000000001</v>
      </c>
      <c r="N136" s="2">
        <v>7.43818</v>
      </c>
      <c r="O136" s="7">
        <v>-0.447467</v>
      </c>
      <c r="P136" s="2">
        <v>-1.51023</v>
      </c>
      <c r="Q136" s="2">
        <v>1.03E-2</v>
      </c>
      <c r="R136" s="2">
        <v>4.4176399999999998E-2</v>
      </c>
      <c r="S136" s="2" t="s">
        <v>26</v>
      </c>
    </row>
    <row r="137" spans="1:19" ht="16" x14ac:dyDescent="0.2">
      <c r="A137" s="2" t="s">
        <v>458</v>
      </c>
      <c r="B137" s="2">
        <v>217</v>
      </c>
      <c r="C137" s="2">
        <v>32</v>
      </c>
      <c r="D137" s="2">
        <v>8.4</v>
      </c>
      <c r="E137" s="2">
        <v>7.23</v>
      </c>
      <c r="F137" s="2" t="s">
        <v>171</v>
      </c>
      <c r="G137" s="2" t="s">
        <v>459</v>
      </c>
      <c r="H137" s="2">
        <v>7270</v>
      </c>
      <c r="I137" s="2" t="s">
        <v>460</v>
      </c>
      <c r="J137" s="2" t="s">
        <v>23</v>
      </c>
      <c r="K137" s="2" t="s">
        <v>24</v>
      </c>
      <c r="L137" s="2" t="s">
        <v>25</v>
      </c>
      <c r="M137" s="2">
        <v>4.6066500000000001</v>
      </c>
      <c r="N137" s="2">
        <v>2.96868</v>
      </c>
      <c r="O137" s="7">
        <v>-0.63389499999999999</v>
      </c>
      <c r="P137" s="2">
        <v>-2.1156299999999999</v>
      </c>
      <c r="Q137" s="2">
        <v>4.4999999999999999E-4</v>
      </c>
      <c r="R137" s="2">
        <v>3.8823799999999999E-3</v>
      </c>
      <c r="S137" s="2" t="s">
        <v>26</v>
      </c>
    </row>
    <row r="138" spans="1:19" ht="16" x14ac:dyDescent="0.2">
      <c r="A138" s="2" t="s">
        <v>461</v>
      </c>
      <c r="B138" s="2">
        <v>228</v>
      </c>
      <c r="C138" s="2">
        <v>35</v>
      </c>
      <c r="D138" s="2">
        <v>10.54</v>
      </c>
      <c r="E138" s="2">
        <v>9.1300000000000008</v>
      </c>
      <c r="F138" s="2" t="s">
        <v>110</v>
      </c>
      <c r="G138" s="2" t="s">
        <v>462</v>
      </c>
      <c r="H138" s="2">
        <v>2681</v>
      </c>
      <c r="I138" s="2" t="s">
        <v>463</v>
      </c>
      <c r="J138" s="2" t="s">
        <v>23</v>
      </c>
      <c r="K138" s="2" t="s">
        <v>24</v>
      </c>
      <c r="L138" s="2" t="s">
        <v>25</v>
      </c>
      <c r="M138" s="2">
        <v>2.29548</v>
      </c>
      <c r="N138" s="2">
        <v>4.38971</v>
      </c>
      <c r="O138" s="7">
        <v>0.93533100000000002</v>
      </c>
      <c r="P138" s="2">
        <v>1.9280200000000001</v>
      </c>
      <c r="Q138" s="2">
        <v>1E-3</v>
      </c>
      <c r="R138" s="2">
        <v>7.4497699999999997E-3</v>
      </c>
      <c r="S138" s="2" t="s">
        <v>26</v>
      </c>
    </row>
    <row r="139" spans="1:19" ht="16" x14ac:dyDescent="0.2">
      <c r="A139" s="2" t="s">
        <v>464</v>
      </c>
      <c r="B139" s="2">
        <v>202</v>
      </c>
      <c r="C139" s="2">
        <v>28</v>
      </c>
      <c r="D139" s="2">
        <v>6.36</v>
      </c>
      <c r="E139" s="2">
        <v>5.42</v>
      </c>
      <c r="F139" s="2" t="s">
        <v>64</v>
      </c>
      <c r="G139" s="2" t="s">
        <v>465</v>
      </c>
      <c r="H139" s="2">
        <v>-115</v>
      </c>
      <c r="I139" s="2" t="s">
        <v>466</v>
      </c>
      <c r="J139" s="2" t="s">
        <v>23</v>
      </c>
      <c r="K139" s="2" t="s">
        <v>24</v>
      </c>
      <c r="L139" s="2" t="s">
        <v>25</v>
      </c>
      <c r="M139" s="2">
        <v>3.10703</v>
      </c>
      <c r="N139" s="2">
        <v>6.9143999999999997</v>
      </c>
      <c r="O139" s="7">
        <v>1.1540699999999999</v>
      </c>
      <c r="P139" s="2">
        <v>2.6528800000000001</v>
      </c>
      <c r="Q139" s="8">
        <v>5.0000000000000002E-5</v>
      </c>
      <c r="R139" s="2">
        <v>6.0415100000000004E-4</v>
      </c>
      <c r="S139" s="2" t="s">
        <v>26</v>
      </c>
    </row>
    <row r="140" spans="1:19" ht="16" x14ac:dyDescent="0.2">
      <c r="A140" s="2" t="s">
        <v>467</v>
      </c>
      <c r="B140" s="2">
        <v>243</v>
      </c>
      <c r="C140" s="2">
        <v>39</v>
      </c>
      <c r="D140" s="2">
        <v>8.5500000000000007</v>
      </c>
      <c r="E140" s="2">
        <v>7.37</v>
      </c>
      <c r="F140" s="2" t="s">
        <v>181</v>
      </c>
      <c r="G140" s="2" t="s">
        <v>468</v>
      </c>
      <c r="H140" s="2">
        <v>3614</v>
      </c>
      <c r="I140" s="2" t="s">
        <v>469</v>
      </c>
      <c r="J140" s="2" t="s">
        <v>23</v>
      </c>
      <c r="K140" s="2" t="s">
        <v>24</v>
      </c>
      <c r="L140" s="2" t="s">
        <v>25</v>
      </c>
      <c r="M140" s="2">
        <v>1.32941</v>
      </c>
      <c r="N140" s="2">
        <v>2.2949600000000001</v>
      </c>
      <c r="O140" s="7">
        <v>0.78769</v>
      </c>
      <c r="P140" s="2">
        <v>1.7879700000000001</v>
      </c>
      <c r="Q140" s="2">
        <v>3.7000000000000002E-3</v>
      </c>
      <c r="R140" s="2">
        <v>2.0452499999999998E-2</v>
      </c>
      <c r="S140" s="2" t="s">
        <v>26</v>
      </c>
    </row>
    <row r="141" spans="1:19" ht="16" x14ac:dyDescent="0.2">
      <c r="A141" s="2" t="s">
        <v>470</v>
      </c>
      <c r="B141" s="2">
        <v>335</v>
      </c>
      <c r="C141" s="2">
        <v>64</v>
      </c>
      <c r="D141" s="2">
        <v>15.47</v>
      </c>
      <c r="E141" s="2">
        <v>13.57</v>
      </c>
      <c r="F141" s="2" t="s">
        <v>110</v>
      </c>
      <c r="G141" s="2" t="s">
        <v>471</v>
      </c>
      <c r="H141" s="2">
        <v>4525</v>
      </c>
      <c r="I141" s="2" t="s">
        <v>472</v>
      </c>
      <c r="J141" s="2" t="s">
        <v>23</v>
      </c>
      <c r="K141" s="2" t="s">
        <v>24</v>
      </c>
      <c r="L141" s="2" t="s">
        <v>25</v>
      </c>
      <c r="M141" s="2">
        <v>2.8556900000000001</v>
      </c>
      <c r="N141" s="2">
        <v>4.5101599999999999</v>
      </c>
      <c r="O141" s="7">
        <v>0.65933900000000001</v>
      </c>
      <c r="P141" s="2">
        <v>1.51701</v>
      </c>
      <c r="Q141" s="2">
        <v>1.095E-2</v>
      </c>
      <c r="R141" s="2">
        <v>4.6168399999999998E-2</v>
      </c>
      <c r="S141" s="2" t="s">
        <v>26</v>
      </c>
    </row>
    <row r="142" spans="1:19" ht="16" x14ac:dyDescent="0.2">
      <c r="A142" s="2" t="s">
        <v>473</v>
      </c>
      <c r="B142" s="2">
        <v>316</v>
      </c>
      <c r="C142" s="2">
        <v>59</v>
      </c>
      <c r="D142" s="2">
        <v>15.09</v>
      </c>
      <c r="E142" s="2">
        <v>13.23</v>
      </c>
      <c r="F142" s="2" t="s">
        <v>46</v>
      </c>
      <c r="G142" s="2" t="s">
        <v>474</v>
      </c>
      <c r="H142" s="2">
        <v>-3604</v>
      </c>
      <c r="I142" s="2" t="s">
        <v>475</v>
      </c>
      <c r="J142" s="2" t="s">
        <v>23</v>
      </c>
      <c r="K142" s="2" t="s">
        <v>24</v>
      </c>
      <c r="L142" s="2" t="s">
        <v>25</v>
      </c>
      <c r="M142" s="2">
        <v>23.2149</v>
      </c>
      <c r="N142" s="2">
        <v>29.808599999999998</v>
      </c>
      <c r="O142" s="7">
        <v>0.360676</v>
      </c>
      <c r="P142" s="2">
        <v>1.6271199999999999</v>
      </c>
      <c r="Q142" s="2">
        <v>4.7499999999999999E-3</v>
      </c>
      <c r="R142" s="2">
        <v>2.4866599999999999E-2</v>
      </c>
      <c r="S142" s="2" t="s">
        <v>26</v>
      </c>
    </row>
    <row r="143" spans="1:19" ht="16" x14ac:dyDescent="0.2">
      <c r="A143" s="2" t="s">
        <v>476</v>
      </c>
      <c r="B143" s="2">
        <v>302</v>
      </c>
      <c r="C143" s="2">
        <v>55</v>
      </c>
      <c r="D143" s="2">
        <v>13.94</v>
      </c>
      <c r="E143" s="2">
        <v>12.19</v>
      </c>
      <c r="F143" s="2" t="s">
        <v>20</v>
      </c>
      <c r="G143" s="2" t="s">
        <v>477</v>
      </c>
      <c r="H143" s="2">
        <v>-2236</v>
      </c>
      <c r="I143" s="2" t="s">
        <v>478</v>
      </c>
      <c r="J143" s="2" t="s">
        <v>23</v>
      </c>
      <c r="K143" s="2" t="s">
        <v>24</v>
      </c>
      <c r="L143" s="2" t="s">
        <v>25</v>
      </c>
      <c r="M143" s="2">
        <v>52.980899999999998</v>
      </c>
      <c r="N143" s="2">
        <v>42.838099999999997</v>
      </c>
      <c r="O143" s="7">
        <v>-0.30657899999999999</v>
      </c>
      <c r="P143" s="2">
        <v>-1.4860100000000001</v>
      </c>
      <c r="Q143" s="2">
        <v>1.1050000000000001E-2</v>
      </c>
      <c r="R143" s="2">
        <v>4.65391E-2</v>
      </c>
      <c r="S143" s="2" t="s">
        <v>26</v>
      </c>
    </row>
    <row r="144" spans="1:19" ht="16" x14ac:dyDescent="0.2">
      <c r="A144" s="2" t="s">
        <v>479</v>
      </c>
      <c r="B144" s="2">
        <v>217</v>
      </c>
      <c r="C144" s="2">
        <v>32</v>
      </c>
      <c r="D144" s="2">
        <v>7.46</v>
      </c>
      <c r="E144" s="2">
        <v>6.4</v>
      </c>
      <c r="F144" s="2" t="s">
        <v>46</v>
      </c>
      <c r="G144" s="2" t="s">
        <v>480</v>
      </c>
      <c r="H144" s="2">
        <v>-3659</v>
      </c>
      <c r="I144" s="2" t="s">
        <v>481</v>
      </c>
      <c r="J144" s="2" t="s">
        <v>23</v>
      </c>
      <c r="K144" s="2" t="s">
        <v>24</v>
      </c>
      <c r="L144" s="2" t="s">
        <v>25</v>
      </c>
      <c r="M144" s="2">
        <v>2.7114400000000001</v>
      </c>
      <c r="N144" s="2">
        <v>1.5212699999999999</v>
      </c>
      <c r="O144" s="7">
        <v>-0.83378300000000005</v>
      </c>
      <c r="P144" s="2">
        <v>-1.69675</v>
      </c>
      <c r="Q144" s="2">
        <v>4.9500000000000004E-3</v>
      </c>
      <c r="R144" s="2">
        <v>2.5652399999999999E-2</v>
      </c>
      <c r="S144" s="2" t="s">
        <v>26</v>
      </c>
    </row>
    <row r="145" spans="1:19" ht="16" x14ac:dyDescent="0.2">
      <c r="A145" s="2" t="s">
        <v>482</v>
      </c>
      <c r="B145" s="2">
        <v>463</v>
      </c>
      <c r="C145" s="2">
        <v>99</v>
      </c>
      <c r="D145" s="2">
        <v>25.46</v>
      </c>
      <c r="E145" s="2">
        <v>22.7</v>
      </c>
      <c r="F145" s="2" t="s">
        <v>20</v>
      </c>
      <c r="G145" s="2" t="s">
        <v>483</v>
      </c>
      <c r="H145" s="2">
        <v>-2878</v>
      </c>
      <c r="I145" s="2" t="s">
        <v>484</v>
      </c>
      <c r="J145" s="2" t="s">
        <v>23</v>
      </c>
      <c r="K145" s="2" t="s">
        <v>24</v>
      </c>
      <c r="L145" s="2" t="s">
        <v>25</v>
      </c>
      <c r="M145" s="2">
        <v>1.44604</v>
      </c>
      <c r="N145" s="2">
        <v>3.67774</v>
      </c>
      <c r="O145" s="7">
        <v>1.3467199999999999</v>
      </c>
      <c r="P145" s="2">
        <v>2.75848</v>
      </c>
      <c r="Q145" s="8">
        <v>5.0000000000000002E-5</v>
      </c>
      <c r="R145" s="2">
        <v>6.0415100000000004E-4</v>
      </c>
      <c r="S145" s="2" t="s">
        <v>26</v>
      </c>
    </row>
    <row r="146" spans="1:19" ht="16" x14ac:dyDescent="0.2">
      <c r="A146" s="2" t="s">
        <v>485</v>
      </c>
      <c r="B146" s="2">
        <v>331</v>
      </c>
      <c r="C146" s="2">
        <v>63</v>
      </c>
      <c r="D146" s="2">
        <v>17.45</v>
      </c>
      <c r="E146" s="2">
        <v>15.38</v>
      </c>
      <c r="F146" s="2" t="s">
        <v>28</v>
      </c>
      <c r="G146" s="2" t="s">
        <v>486</v>
      </c>
      <c r="H146" s="2">
        <v>-1293</v>
      </c>
      <c r="I146" s="2" t="s">
        <v>487</v>
      </c>
      <c r="J146" s="2" t="s">
        <v>23</v>
      </c>
      <c r="K146" s="2" t="s">
        <v>24</v>
      </c>
      <c r="L146" s="2" t="s">
        <v>25</v>
      </c>
      <c r="M146" s="2">
        <v>3.6621899999999998</v>
      </c>
      <c r="N146" s="2">
        <v>5.0058400000000001</v>
      </c>
      <c r="O146" s="7">
        <v>0.45090599999999997</v>
      </c>
      <c r="P146" s="2">
        <v>1.4784999999999999</v>
      </c>
      <c r="Q146" s="2">
        <v>9.3500000000000007E-3</v>
      </c>
      <c r="R146" s="2">
        <v>4.1006399999999998E-2</v>
      </c>
      <c r="S146" s="2" t="s">
        <v>26</v>
      </c>
    </row>
    <row r="147" spans="1:19" ht="16" x14ac:dyDescent="0.2">
      <c r="A147" s="2" t="s">
        <v>488</v>
      </c>
      <c r="B147" s="2">
        <v>202</v>
      </c>
      <c r="C147" s="2">
        <v>28</v>
      </c>
      <c r="D147" s="2">
        <v>6.36</v>
      </c>
      <c r="E147" s="2">
        <v>5.42</v>
      </c>
      <c r="F147" s="2" t="s">
        <v>68</v>
      </c>
      <c r="G147" s="2" t="s">
        <v>489</v>
      </c>
      <c r="H147" s="2">
        <v>-6584</v>
      </c>
      <c r="I147" s="2" t="s">
        <v>490</v>
      </c>
      <c r="J147" s="2" t="s">
        <v>23</v>
      </c>
      <c r="K147" s="2" t="s">
        <v>24</v>
      </c>
      <c r="L147" s="2" t="s">
        <v>25</v>
      </c>
      <c r="M147" s="2">
        <v>5.8466300000000002</v>
      </c>
      <c r="N147" s="2">
        <v>3.2210700000000001</v>
      </c>
      <c r="O147" s="7">
        <v>-0.86006400000000005</v>
      </c>
      <c r="P147" s="2">
        <v>-3.51755</v>
      </c>
      <c r="Q147" s="8">
        <v>5.0000000000000002E-5</v>
      </c>
      <c r="R147" s="2">
        <v>6.0415100000000004E-4</v>
      </c>
      <c r="S147" s="2" t="s">
        <v>26</v>
      </c>
    </row>
    <row r="148" spans="1:19" ht="16" x14ac:dyDescent="0.2">
      <c r="A148" s="2" t="s">
        <v>491</v>
      </c>
      <c r="B148" s="2">
        <v>202</v>
      </c>
      <c r="C148" s="2">
        <v>28</v>
      </c>
      <c r="D148" s="2">
        <v>7.25</v>
      </c>
      <c r="E148" s="2">
        <v>6.21</v>
      </c>
      <c r="F148" s="2" t="s">
        <v>20</v>
      </c>
      <c r="G148" s="2" t="s">
        <v>492</v>
      </c>
      <c r="H148" s="2">
        <v>-2054</v>
      </c>
      <c r="I148" s="2" t="s">
        <v>493</v>
      </c>
      <c r="J148" s="2" t="s">
        <v>23</v>
      </c>
      <c r="K148" s="2" t="s">
        <v>24</v>
      </c>
      <c r="L148" s="2" t="s">
        <v>25</v>
      </c>
      <c r="M148" s="2">
        <v>21.022300000000001</v>
      </c>
      <c r="N148" s="2">
        <v>12.830299999999999</v>
      </c>
      <c r="O148" s="7">
        <v>-0.71236299999999997</v>
      </c>
      <c r="P148" s="2">
        <v>-2.3648500000000001</v>
      </c>
      <c r="Q148" s="8">
        <v>5.0000000000000002E-5</v>
      </c>
      <c r="R148" s="2">
        <v>6.0415100000000004E-4</v>
      </c>
      <c r="S148" s="2" t="s">
        <v>26</v>
      </c>
    </row>
    <row r="149" spans="1:19" ht="16" x14ac:dyDescent="0.2">
      <c r="A149" s="2" t="s">
        <v>494</v>
      </c>
      <c r="B149" s="2">
        <v>202</v>
      </c>
      <c r="C149" s="2">
        <v>28</v>
      </c>
      <c r="D149" s="2">
        <v>6.36</v>
      </c>
      <c r="E149" s="2">
        <v>5.42</v>
      </c>
      <c r="F149" s="2" t="s">
        <v>46</v>
      </c>
      <c r="G149" s="2" t="s">
        <v>495</v>
      </c>
      <c r="H149" s="2">
        <v>-3423</v>
      </c>
      <c r="I149" s="2" t="s">
        <v>496</v>
      </c>
      <c r="J149" s="2" t="s">
        <v>23</v>
      </c>
      <c r="K149" s="2" t="s">
        <v>24</v>
      </c>
      <c r="L149" s="2" t="s">
        <v>25</v>
      </c>
      <c r="M149" s="2">
        <v>17.352399999999999</v>
      </c>
      <c r="N149" s="2">
        <v>11.430899999999999</v>
      </c>
      <c r="O149" s="7">
        <v>-0.60219699999999998</v>
      </c>
      <c r="P149" s="2">
        <v>-2.1698200000000001</v>
      </c>
      <c r="Q149" s="2">
        <v>1.4999999999999999E-4</v>
      </c>
      <c r="R149" s="2">
        <v>1.5740800000000001E-3</v>
      </c>
      <c r="S149" s="2" t="s">
        <v>26</v>
      </c>
    </row>
    <row r="150" spans="1:19" ht="16" x14ac:dyDescent="0.2">
      <c r="A150" s="2" t="s">
        <v>497</v>
      </c>
      <c r="B150" s="2">
        <v>291</v>
      </c>
      <c r="C150" s="2">
        <v>52</v>
      </c>
      <c r="D150" s="2">
        <v>13.08</v>
      </c>
      <c r="E150" s="2">
        <v>11.42</v>
      </c>
      <c r="F150" s="2" t="s">
        <v>129</v>
      </c>
      <c r="G150" s="2" t="s">
        <v>498</v>
      </c>
      <c r="H150" s="2">
        <v>-5186</v>
      </c>
      <c r="I150" s="2" t="s">
        <v>499</v>
      </c>
      <c r="J150" s="2" t="s">
        <v>23</v>
      </c>
      <c r="K150" s="2" t="s">
        <v>24</v>
      </c>
      <c r="L150" s="2" t="s">
        <v>25</v>
      </c>
      <c r="M150" s="2">
        <v>25.3126</v>
      </c>
      <c r="N150" s="2">
        <v>20.015899999999998</v>
      </c>
      <c r="O150" s="7">
        <v>-0.33870800000000001</v>
      </c>
      <c r="P150" s="2">
        <v>-1.5303</v>
      </c>
      <c r="Q150" s="2">
        <v>7.7499999999999999E-3</v>
      </c>
      <c r="R150" s="2">
        <v>3.5701200000000002E-2</v>
      </c>
      <c r="S150" s="2" t="s">
        <v>26</v>
      </c>
    </row>
    <row r="151" spans="1:19" ht="16" x14ac:dyDescent="0.2">
      <c r="A151" s="2" t="s">
        <v>500</v>
      </c>
      <c r="B151" s="2">
        <v>316</v>
      </c>
      <c r="C151" s="2">
        <v>59.1</v>
      </c>
      <c r="D151" s="2">
        <v>15.37</v>
      </c>
      <c r="E151" s="2">
        <v>13.5</v>
      </c>
      <c r="F151" s="2" t="s">
        <v>64</v>
      </c>
      <c r="G151" s="2" t="s">
        <v>501</v>
      </c>
      <c r="H151" s="2">
        <v>-572</v>
      </c>
      <c r="I151" s="2" t="s">
        <v>502</v>
      </c>
      <c r="J151" s="2" t="s">
        <v>23</v>
      </c>
      <c r="K151" s="2" t="s">
        <v>24</v>
      </c>
      <c r="L151" s="2" t="s">
        <v>25</v>
      </c>
      <c r="M151" s="2">
        <v>26.0397</v>
      </c>
      <c r="N151" s="2">
        <v>17.8811</v>
      </c>
      <c r="O151" s="7">
        <v>-0.54227300000000001</v>
      </c>
      <c r="P151" s="2">
        <v>-2.6524399999999999</v>
      </c>
      <c r="Q151" s="8">
        <v>5.0000000000000002E-5</v>
      </c>
      <c r="R151" s="2">
        <v>6.0415100000000004E-4</v>
      </c>
      <c r="S151" s="2" t="s">
        <v>26</v>
      </c>
    </row>
    <row r="152" spans="1:19" ht="16" x14ac:dyDescent="0.2">
      <c r="A152" s="2" t="s">
        <v>503</v>
      </c>
      <c r="B152" s="2">
        <v>283</v>
      </c>
      <c r="C152" s="2">
        <v>50</v>
      </c>
      <c r="D152" s="2">
        <v>11.56</v>
      </c>
      <c r="E152" s="2">
        <v>10.06</v>
      </c>
      <c r="F152" s="2" t="s">
        <v>39</v>
      </c>
      <c r="G152" s="2" t="s">
        <v>504</v>
      </c>
      <c r="H152" s="2">
        <v>120</v>
      </c>
      <c r="I152" s="2" t="s">
        <v>505</v>
      </c>
      <c r="J152" s="2" t="s">
        <v>23</v>
      </c>
      <c r="K152" s="2" t="s">
        <v>24</v>
      </c>
      <c r="L152" s="2" t="s">
        <v>25</v>
      </c>
      <c r="M152" s="2">
        <v>7.6657500000000001</v>
      </c>
      <c r="N152" s="2">
        <v>10.280900000000001</v>
      </c>
      <c r="O152" s="7">
        <v>0.42346400000000001</v>
      </c>
      <c r="P152" s="2">
        <v>1.6581900000000001</v>
      </c>
      <c r="Q152" s="2">
        <v>4.9500000000000004E-3</v>
      </c>
      <c r="R152" s="2">
        <v>2.5652399999999999E-2</v>
      </c>
      <c r="S152" s="2" t="s">
        <v>26</v>
      </c>
    </row>
    <row r="153" spans="1:19" ht="16" x14ac:dyDescent="0.2">
      <c r="A153" s="2" t="s">
        <v>506</v>
      </c>
      <c r="B153" s="2">
        <v>268</v>
      </c>
      <c r="C153" s="2">
        <v>45.7</v>
      </c>
      <c r="D153" s="2">
        <v>11.38</v>
      </c>
      <c r="E153" s="2">
        <v>9.89</v>
      </c>
      <c r="F153" s="2" t="s">
        <v>93</v>
      </c>
      <c r="G153" s="2" t="s">
        <v>507</v>
      </c>
      <c r="H153" s="2">
        <v>-7771</v>
      </c>
      <c r="I153" s="2" t="s">
        <v>508</v>
      </c>
      <c r="J153" s="2" t="s">
        <v>23</v>
      </c>
      <c r="K153" s="2" t="s">
        <v>24</v>
      </c>
      <c r="L153" s="2" t="s">
        <v>25</v>
      </c>
      <c r="M153" s="2">
        <v>0.63225399999999998</v>
      </c>
      <c r="N153" s="2">
        <v>1.9569000000000001</v>
      </c>
      <c r="O153" s="7">
        <v>1.62999</v>
      </c>
      <c r="P153" s="2">
        <v>2.5635599999999998</v>
      </c>
      <c r="Q153" s="2">
        <v>1E-4</v>
      </c>
      <c r="R153" s="2">
        <v>1.1002900000000001E-3</v>
      </c>
      <c r="S153" s="2" t="s">
        <v>26</v>
      </c>
    </row>
    <row r="154" spans="1:19" ht="16" x14ac:dyDescent="0.2">
      <c r="A154" s="2" t="s">
        <v>509</v>
      </c>
      <c r="B154" s="2">
        <v>235</v>
      </c>
      <c r="C154" s="2">
        <v>37</v>
      </c>
      <c r="D154" s="2">
        <v>8.01</v>
      </c>
      <c r="E154" s="2">
        <v>6.89</v>
      </c>
      <c r="F154" s="2" t="s">
        <v>64</v>
      </c>
      <c r="G154" s="2" t="s">
        <v>510</v>
      </c>
      <c r="H154" s="2">
        <v>-417</v>
      </c>
      <c r="I154" s="2" t="s">
        <v>511</v>
      </c>
      <c r="J154" s="2" t="s">
        <v>23</v>
      </c>
      <c r="K154" s="2" t="s">
        <v>24</v>
      </c>
      <c r="L154" s="2" t="s">
        <v>25</v>
      </c>
      <c r="M154" s="2">
        <v>2.6234099999999998</v>
      </c>
      <c r="N154" s="2">
        <v>4.6541300000000003</v>
      </c>
      <c r="O154" s="7">
        <v>0.82706900000000005</v>
      </c>
      <c r="P154" s="2">
        <v>2.07403</v>
      </c>
      <c r="Q154" s="2">
        <v>1.4999999999999999E-4</v>
      </c>
      <c r="R154" s="2">
        <v>1.5740800000000001E-3</v>
      </c>
      <c r="S154" s="2" t="s">
        <v>26</v>
      </c>
    </row>
    <row r="155" spans="1:19" ht="16" x14ac:dyDescent="0.2">
      <c r="A155" s="2" t="s">
        <v>512</v>
      </c>
      <c r="B155" s="2">
        <v>210</v>
      </c>
      <c r="C155" s="2">
        <v>30</v>
      </c>
      <c r="D155" s="2">
        <v>6.15</v>
      </c>
      <c r="E155" s="2">
        <v>5.23</v>
      </c>
      <c r="F155" s="2" t="s">
        <v>46</v>
      </c>
      <c r="G155" s="2" t="s">
        <v>513</v>
      </c>
      <c r="H155" s="2">
        <v>-3165</v>
      </c>
      <c r="I155" s="2" t="s">
        <v>514</v>
      </c>
      <c r="J155" s="2" t="s">
        <v>23</v>
      </c>
      <c r="K155" s="2" t="s">
        <v>24</v>
      </c>
      <c r="L155" s="2" t="s">
        <v>25</v>
      </c>
      <c r="M155" s="2">
        <v>5.1584700000000003</v>
      </c>
      <c r="N155" s="2">
        <v>6.8315099999999997</v>
      </c>
      <c r="O155" s="7">
        <v>0.40526099999999998</v>
      </c>
      <c r="P155" s="2">
        <v>1.47089</v>
      </c>
      <c r="Q155" s="2">
        <v>1.09E-2</v>
      </c>
      <c r="R155" s="2">
        <v>4.60331E-2</v>
      </c>
      <c r="S155" s="2" t="s">
        <v>26</v>
      </c>
    </row>
    <row r="156" spans="1:19" ht="16" x14ac:dyDescent="0.2">
      <c r="A156" s="2" t="s">
        <v>515</v>
      </c>
      <c r="B156" s="2">
        <v>302</v>
      </c>
      <c r="C156" s="2">
        <v>55</v>
      </c>
      <c r="D156" s="2">
        <v>15.1</v>
      </c>
      <c r="E156" s="2">
        <v>13.24</v>
      </c>
      <c r="F156" s="2" t="s">
        <v>20</v>
      </c>
      <c r="G156" s="2" t="s">
        <v>516</v>
      </c>
      <c r="H156" s="2">
        <v>-2935</v>
      </c>
      <c r="I156" s="2" t="s">
        <v>517</v>
      </c>
      <c r="J156" s="2" t="s">
        <v>23</v>
      </c>
      <c r="K156" s="2" t="s">
        <v>24</v>
      </c>
      <c r="L156" s="2" t="s">
        <v>25</v>
      </c>
      <c r="M156" s="2">
        <v>13.4297</v>
      </c>
      <c r="N156" s="2">
        <v>10.2379</v>
      </c>
      <c r="O156" s="7">
        <v>-0.39151000000000002</v>
      </c>
      <c r="P156" s="2">
        <v>-1.7285999999999999</v>
      </c>
      <c r="Q156" s="2">
        <v>2.7000000000000001E-3</v>
      </c>
      <c r="R156" s="2">
        <v>1.5998800000000001E-2</v>
      </c>
      <c r="S156" s="2" t="s">
        <v>26</v>
      </c>
    </row>
    <row r="157" spans="1:19" ht="16" x14ac:dyDescent="0.2">
      <c r="A157" s="2" t="s">
        <v>518</v>
      </c>
      <c r="B157" s="2">
        <v>412</v>
      </c>
      <c r="C157" s="2">
        <v>85</v>
      </c>
      <c r="D157" s="2">
        <v>22.61</v>
      </c>
      <c r="E157" s="2">
        <v>20.11</v>
      </c>
      <c r="F157" s="2" t="s">
        <v>225</v>
      </c>
      <c r="G157" s="2" t="s">
        <v>519</v>
      </c>
      <c r="H157" s="2">
        <v>938</v>
      </c>
      <c r="I157" s="2" t="s">
        <v>520</v>
      </c>
      <c r="J157" s="2" t="s">
        <v>23</v>
      </c>
      <c r="K157" s="2" t="s">
        <v>24</v>
      </c>
      <c r="L157" s="2" t="s">
        <v>25</v>
      </c>
      <c r="M157" s="2">
        <v>3.3210299999999999</v>
      </c>
      <c r="N157" s="2">
        <v>6.4011399999999998</v>
      </c>
      <c r="O157" s="7">
        <v>0.94669599999999998</v>
      </c>
      <c r="P157" s="2">
        <v>2.4528300000000001</v>
      </c>
      <c r="Q157" s="2">
        <v>1E-4</v>
      </c>
      <c r="R157" s="2">
        <v>1.1002900000000001E-3</v>
      </c>
      <c r="S157" s="2" t="s">
        <v>26</v>
      </c>
    </row>
    <row r="158" spans="1:19" ht="16" x14ac:dyDescent="0.2">
      <c r="A158" s="2" t="s">
        <v>521</v>
      </c>
      <c r="B158" s="2">
        <v>230</v>
      </c>
      <c r="C158" s="2">
        <v>35.4</v>
      </c>
      <c r="D158" s="2">
        <v>6.41</v>
      </c>
      <c r="E158" s="2">
        <v>5.45</v>
      </c>
      <c r="F158" s="2" t="s">
        <v>522</v>
      </c>
      <c r="G158" s="2" t="s">
        <v>523</v>
      </c>
      <c r="H158" s="2">
        <v>3303</v>
      </c>
      <c r="I158" s="2" t="s">
        <v>524</v>
      </c>
      <c r="J158" s="2" t="s">
        <v>23</v>
      </c>
      <c r="K158" s="2" t="s">
        <v>24</v>
      </c>
      <c r="L158" s="2" t="s">
        <v>25</v>
      </c>
      <c r="M158" s="2">
        <v>8.7277699999999996</v>
      </c>
      <c r="N158" s="2">
        <v>5.94679</v>
      </c>
      <c r="O158" s="7">
        <v>-0.55350299999999997</v>
      </c>
      <c r="P158" s="2">
        <v>-1.72095</v>
      </c>
      <c r="Q158" s="2">
        <v>3.3E-3</v>
      </c>
      <c r="R158" s="2">
        <v>1.86833E-2</v>
      </c>
      <c r="S158" s="2" t="s">
        <v>26</v>
      </c>
    </row>
    <row r="159" spans="1:19" ht="16" x14ac:dyDescent="0.2">
      <c r="A159" s="2" t="s">
        <v>525</v>
      </c>
      <c r="B159" s="2">
        <v>221</v>
      </c>
      <c r="C159" s="2">
        <v>33</v>
      </c>
      <c r="D159" s="2">
        <v>6.94</v>
      </c>
      <c r="E159" s="2">
        <v>5.94</v>
      </c>
      <c r="F159" s="2" t="s">
        <v>110</v>
      </c>
      <c r="G159" s="2" t="s">
        <v>526</v>
      </c>
      <c r="H159" s="2">
        <v>2489</v>
      </c>
      <c r="I159" s="2" t="s">
        <v>527</v>
      </c>
      <c r="J159" s="2" t="s">
        <v>23</v>
      </c>
      <c r="K159" s="2" t="s">
        <v>24</v>
      </c>
      <c r="L159" s="2" t="s">
        <v>25</v>
      </c>
      <c r="M159" s="2">
        <v>13.6737</v>
      </c>
      <c r="N159" s="2">
        <v>8.7543799999999994</v>
      </c>
      <c r="O159" s="7">
        <v>-0.64332199999999995</v>
      </c>
      <c r="P159" s="2">
        <v>-1.71387</v>
      </c>
      <c r="Q159" s="2">
        <v>4.5999999999999999E-3</v>
      </c>
      <c r="R159" s="2">
        <v>2.42846E-2</v>
      </c>
      <c r="S159" s="2" t="s">
        <v>26</v>
      </c>
    </row>
    <row r="160" spans="1:19" ht="15" customHeight="1" x14ac:dyDescent="0.2">
      <c r="A160" s="2" t="s">
        <v>528</v>
      </c>
      <c r="B160" s="2">
        <v>213</v>
      </c>
      <c r="C160" s="2">
        <v>31</v>
      </c>
      <c r="D160" s="2">
        <v>8.11</v>
      </c>
      <c r="E160" s="2">
        <v>6.98</v>
      </c>
      <c r="F160" s="2" t="s">
        <v>46</v>
      </c>
      <c r="G160" s="2" t="s">
        <v>529</v>
      </c>
      <c r="H160" s="2">
        <v>-3818</v>
      </c>
      <c r="I160" s="2" t="s">
        <v>530</v>
      </c>
      <c r="J160" s="2" t="s">
        <v>23</v>
      </c>
      <c r="K160" s="2" t="s">
        <v>24</v>
      </c>
      <c r="L160" s="2" t="s">
        <v>25</v>
      </c>
      <c r="M160" s="2">
        <v>3.2155</v>
      </c>
      <c r="N160" s="2">
        <v>2.05314</v>
      </c>
      <c r="O160" s="7">
        <v>-0.64721200000000001</v>
      </c>
      <c r="P160" s="2">
        <v>-1.5647899999999999</v>
      </c>
      <c r="Q160" s="2">
        <v>6.9499999999999996E-3</v>
      </c>
      <c r="R160" s="2">
        <v>3.3028599999999998E-2</v>
      </c>
      <c r="S160" s="2" t="s">
        <v>26</v>
      </c>
    </row>
    <row r="161" spans="1:19" ht="16" x14ac:dyDescent="0.2">
      <c r="A161" s="2" t="s">
        <v>531</v>
      </c>
      <c r="B161" s="2">
        <v>221</v>
      </c>
      <c r="C161" s="2">
        <v>33</v>
      </c>
      <c r="D161" s="2">
        <v>8.69</v>
      </c>
      <c r="E161" s="2">
        <v>7.48</v>
      </c>
      <c r="F161" s="2" t="s">
        <v>171</v>
      </c>
      <c r="G161" s="2" t="s">
        <v>532</v>
      </c>
      <c r="H161" s="2">
        <v>4030</v>
      </c>
      <c r="I161" s="2" t="s">
        <v>533</v>
      </c>
      <c r="J161" s="2" t="s">
        <v>23</v>
      </c>
      <c r="K161" s="2" t="s">
        <v>24</v>
      </c>
      <c r="L161" s="2" t="s">
        <v>25</v>
      </c>
      <c r="M161" s="2">
        <v>4.0617200000000002</v>
      </c>
      <c r="N161" s="2">
        <v>14.6021</v>
      </c>
      <c r="O161" s="7">
        <v>1.8460099999999999</v>
      </c>
      <c r="P161" s="2">
        <v>6.0664400000000001</v>
      </c>
      <c r="Q161" s="8">
        <v>5.0000000000000002E-5</v>
      </c>
      <c r="R161" s="2">
        <v>6.0415100000000004E-4</v>
      </c>
      <c r="S161" s="2" t="s">
        <v>26</v>
      </c>
    </row>
    <row r="162" spans="1:19" ht="16" x14ac:dyDescent="0.2">
      <c r="A162" s="2" t="s">
        <v>534</v>
      </c>
      <c r="B162" s="2">
        <v>283</v>
      </c>
      <c r="C162" s="2">
        <v>49.8</v>
      </c>
      <c r="D162" s="2">
        <v>11.56</v>
      </c>
      <c r="E162" s="2">
        <v>10.06</v>
      </c>
      <c r="F162" s="2" t="s">
        <v>64</v>
      </c>
      <c r="G162" s="2" t="s">
        <v>535</v>
      </c>
      <c r="H162" s="2">
        <v>-297</v>
      </c>
      <c r="I162" s="2" t="s">
        <v>536</v>
      </c>
      <c r="J162" s="2" t="s">
        <v>23</v>
      </c>
      <c r="K162" s="2" t="s">
        <v>24</v>
      </c>
      <c r="L162" s="2" t="s">
        <v>25</v>
      </c>
      <c r="M162" s="2">
        <v>8.6468100000000003</v>
      </c>
      <c r="N162" s="2">
        <v>6.2044300000000003</v>
      </c>
      <c r="O162" s="7">
        <v>-0.47886800000000002</v>
      </c>
      <c r="P162" s="2">
        <v>-1.4874799999999999</v>
      </c>
      <c r="Q162" s="2">
        <v>8.9999999999999993E-3</v>
      </c>
      <c r="R162" s="2">
        <v>3.9963699999999998E-2</v>
      </c>
      <c r="S162" s="2" t="s">
        <v>26</v>
      </c>
    </row>
    <row r="163" spans="1:19" ht="16" x14ac:dyDescent="0.2">
      <c r="A163" s="2" t="s">
        <v>537</v>
      </c>
      <c r="B163" s="2">
        <v>257</v>
      </c>
      <c r="C163" s="2">
        <v>43</v>
      </c>
      <c r="D163" s="2">
        <v>10.53</v>
      </c>
      <c r="E163" s="2">
        <v>9.1300000000000008</v>
      </c>
      <c r="F163" s="2" t="s">
        <v>538</v>
      </c>
      <c r="G163" s="2" t="s">
        <v>539</v>
      </c>
      <c r="H163" s="2">
        <v>436</v>
      </c>
      <c r="I163" s="2" t="s">
        <v>540</v>
      </c>
      <c r="J163" s="2" t="s">
        <v>23</v>
      </c>
      <c r="K163" s="2" t="s">
        <v>24</v>
      </c>
      <c r="L163" s="2" t="s">
        <v>25</v>
      </c>
      <c r="M163" s="2">
        <v>7.9811300000000003</v>
      </c>
      <c r="N163" s="2">
        <v>18.587700000000002</v>
      </c>
      <c r="O163" s="7">
        <v>1.2196800000000001</v>
      </c>
      <c r="P163" s="2">
        <v>5.1360799999999998</v>
      </c>
      <c r="Q163" s="8">
        <v>5.0000000000000002E-5</v>
      </c>
      <c r="R163" s="2">
        <v>6.0415100000000004E-4</v>
      </c>
      <c r="S163" s="2" t="s">
        <v>26</v>
      </c>
    </row>
    <row r="164" spans="1:19" ht="16" x14ac:dyDescent="0.2">
      <c r="A164" s="2" t="s">
        <v>541</v>
      </c>
      <c r="B164" s="2">
        <v>332</v>
      </c>
      <c r="C164" s="2">
        <v>63.4</v>
      </c>
      <c r="D164" s="2">
        <v>16.52</v>
      </c>
      <c r="E164" s="2">
        <v>14.54</v>
      </c>
      <c r="F164" s="2" t="s">
        <v>46</v>
      </c>
      <c r="G164" s="2" t="s">
        <v>542</v>
      </c>
      <c r="H164" s="2">
        <v>-3744</v>
      </c>
      <c r="I164" s="2" t="s">
        <v>543</v>
      </c>
      <c r="J164" s="2" t="s">
        <v>23</v>
      </c>
      <c r="K164" s="2" t="s">
        <v>24</v>
      </c>
      <c r="L164" s="2" t="s">
        <v>25</v>
      </c>
      <c r="M164" s="2">
        <v>37.231499999999997</v>
      </c>
      <c r="N164" s="2">
        <v>29.678599999999999</v>
      </c>
      <c r="O164" s="7">
        <v>-0.32709899999999997</v>
      </c>
      <c r="P164" s="2">
        <v>-1.50054</v>
      </c>
      <c r="Q164" s="2">
        <v>9.1999999999999998E-3</v>
      </c>
      <c r="R164" s="2">
        <v>4.0563799999999997E-2</v>
      </c>
      <c r="S164" s="2" t="s">
        <v>26</v>
      </c>
    </row>
    <row r="165" spans="1:19" ht="16" x14ac:dyDescent="0.2">
      <c r="A165" s="2" t="s">
        <v>544</v>
      </c>
      <c r="B165" s="2">
        <v>210</v>
      </c>
      <c r="C165" s="2">
        <v>30</v>
      </c>
      <c r="D165" s="2">
        <v>6.15</v>
      </c>
      <c r="E165" s="2">
        <v>5.22</v>
      </c>
      <c r="F165" s="2" t="s">
        <v>93</v>
      </c>
      <c r="G165" s="2" t="s">
        <v>545</v>
      </c>
      <c r="H165" s="2">
        <v>-7524</v>
      </c>
      <c r="I165" s="2" t="s">
        <v>546</v>
      </c>
      <c r="J165" s="2" t="s">
        <v>23</v>
      </c>
      <c r="K165" s="2" t="s">
        <v>24</v>
      </c>
      <c r="L165" s="2" t="s">
        <v>25</v>
      </c>
      <c r="M165" s="2">
        <v>4.5691800000000002</v>
      </c>
      <c r="N165" s="2">
        <v>6.8887499999999999</v>
      </c>
      <c r="O165" s="7">
        <v>0.59230700000000003</v>
      </c>
      <c r="P165" s="2">
        <v>1.6216299999999999</v>
      </c>
      <c r="Q165" s="2">
        <v>5.7999999999999996E-3</v>
      </c>
      <c r="R165" s="2">
        <v>2.8818199999999999E-2</v>
      </c>
      <c r="S165" s="2" t="s">
        <v>26</v>
      </c>
    </row>
    <row r="166" spans="1:19" ht="16" x14ac:dyDescent="0.2">
      <c r="A166" s="2" t="s">
        <v>547</v>
      </c>
      <c r="B166" s="2">
        <v>202</v>
      </c>
      <c r="C166" s="2">
        <v>28</v>
      </c>
      <c r="D166" s="2">
        <v>7.25</v>
      </c>
      <c r="E166" s="2">
        <v>6.21</v>
      </c>
      <c r="F166" s="2" t="s">
        <v>32</v>
      </c>
      <c r="G166" s="2" t="s">
        <v>548</v>
      </c>
      <c r="H166" s="2">
        <v>-8350</v>
      </c>
      <c r="I166" s="2" t="s">
        <v>549</v>
      </c>
      <c r="J166" s="2" t="s">
        <v>23</v>
      </c>
      <c r="K166" s="2" t="s">
        <v>24</v>
      </c>
      <c r="L166" s="2" t="s">
        <v>25</v>
      </c>
      <c r="M166" s="2">
        <v>31.705400000000001</v>
      </c>
      <c r="N166" s="2">
        <v>39.5152</v>
      </c>
      <c r="O166" s="7">
        <v>0.31767899999999999</v>
      </c>
      <c r="P166" s="2">
        <v>1.5142100000000001</v>
      </c>
      <c r="Q166" s="2">
        <v>8.5500000000000003E-3</v>
      </c>
      <c r="R166" s="2">
        <v>3.8482500000000003E-2</v>
      </c>
      <c r="S166" s="2" t="s">
        <v>26</v>
      </c>
    </row>
    <row r="167" spans="1:19" ht="16" x14ac:dyDescent="0.2">
      <c r="A167" s="2" t="s">
        <v>550</v>
      </c>
      <c r="B167" s="2">
        <v>199</v>
      </c>
      <c r="C167" s="2">
        <v>27</v>
      </c>
      <c r="D167" s="2">
        <v>6.97</v>
      </c>
      <c r="E167" s="2">
        <v>5.95</v>
      </c>
      <c r="F167" s="2" t="s">
        <v>110</v>
      </c>
      <c r="G167" s="2" t="s">
        <v>551</v>
      </c>
      <c r="H167" s="2">
        <v>3250</v>
      </c>
      <c r="I167" s="2" t="s">
        <v>552</v>
      </c>
      <c r="J167" s="2" t="s">
        <v>23</v>
      </c>
      <c r="K167" s="2" t="s">
        <v>24</v>
      </c>
      <c r="L167" s="2" t="s">
        <v>25</v>
      </c>
      <c r="M167" s="2">
        <v>3.5613000000000001</v>
      </c>
      <c r="N167" s="2">
        <v>7.1899899999999999</v>
      </c>
      <c r="O167" s="7">
        <v>1.01359</v>
      </c>
      <c r="P167" s="2">
        <v>2.7985099999999998</v>
      </c>
      <c r="Q167" s="8">
        <v>5.0000000000000002E-5</v>
      </c>
      <c r="R167" s="2">
        <v>6.0415100000000004E-4</v>
      </c>
      <c r="S167" s="2" t="s">
        <v>26</v>
      </c>
    </row>
    <row r="168" spans="1:19" ht="16" x14ac:dyDescent="0.2">
      <c r="A168" s="2" t="s">
        <v>553</v>
      </c>
      <c r="B168" s="2">
        <v>452</v>
      </c>
      <c r="C168" s="2">
        <v>96</v>
      </c>
      <c r="D168" s="2">
        <v>25.82</v>
      </c>
      <c r="E168" s="2">
        <v>23.03</v>
      </c>
      <c r="F168" s="2" t="s">
        <v>20</v>
      </c>
      <c r="G168" s="2" t="s">
        <v>554</v>
      </c>
      <c r="H168" s="2">
        <v>-2501</v>
      </c>
      <c r="I168" s="2" t="s">
        <v>555</v>
      </c>
      <c r="J168" s="2" t="s">
        <v>23</v>
      </c>
      <c r="K168" s="2" t="s">
        <v>24</v>
      </c>
      <c r="L168" s="2" t="s">
        <v>25</v>
      </c>
      <c r="M168" s="2">
        <v>30.880800000000001</v>
      </c>
      <c r="N168" s="2">
        <v>40.0779</v>
      </c>
      <c r="O168" s="7">
        <v>0.37609599999999999</v>
      </c>
      <c r="P168" s="2">
        <v>1.74465</v>
      </c>
      <c r="Q168" s="2">
        <v>2.3500000000000001E-3</v>
      </c>
      <c r="R168" s="2">
        <v>1.4415900000000001E-2</v>
      </c>
      <c r="S168" s="2" t="s">
        <v>26</v>
      </c>
    </row>
    <row r="169" spans="1:19" ht="16" x14ac:dyDescent="0.2">
      <c r="A169" s="2" t="s">
        <v>556</v>
      </c>
      <c r="B169" s="2">
        <v>235</v>
      </c>
      <c r="C169" s="2">
        <v>37</v>
      </c>
      <c r="D169" s="2">
        <v>9.85</v>
      </c>
      <c r="E169" s="2">
        <v>8.52</v>
      </c>
      <c r="F169" s="2" t="s">
        <v>557</v>
      </c>
      <c r="G169" s="2" t="s">
        <v>558</v>
      </c>
      <c r="H169" s="2">
        <v>71916</v>
      </c>
      <c r="I169" s="2" t="s">
        <v>559</v>
      </c>
      <c r="J169" s="2" t="s">
        <v>23</v>
      </c>
      <c r="K169" s="2" t="s">
        <v>24</v>
      </c>
      <c r="L169" s="2" t="s">
        <v>25</v>
      </c>
      <c r="M169" s="2">
        <v>11.019600000000001</v>
      </c>
      <c r="N169" s="2">
        <v>8.42624</v>
      </c>
      <c r="O169" s="7">
        <v>-0.38710600000000001</v>
      </c>
      <c r="P169" s="2">
        <v>-1.5202</v>
      </c>
      <c r="Q169" s="2">
        <v>8.0499999999999999E-3</v>
      </c>
      <c r="R169" s="2">
        <v>3.6753899999999999E-2</v>
      </c>
      <c r="S169" s="2" t="s">
        <v>26</v>
      </c>
    </row>
    <row r="170" spans="1:19" ht="16" x14ac:dyDescent="0.2">
      <c r="A170" s="2" t="s">
        <v>560</v>
      </c>
      <c r="B170" s="2">
        <v>209</v>
      </c>
      <c r="C170" s="2">
        <v>29.8</v>
      </c>
      <c r="D170" s="2">
        <v>7.83</v>
      </c>
      <c r="E170" s="2">
        <v>6.73</v>
      </c>
      <c r="F170" s="2" t="s">
        <v>32</v>
      </c>
      <c r="G170" s="2" t="s">
        <v>561</v>
      </c>
      <c r="H170" s="2">
        <v>-8075</v>
      </c>
      <c r="I170" s="2" t="s">
        <v>562</v>
      </c>
      <c r="J170" s="2" t="s">
        <v>23</v>
      </c>
      <c r="K170" s="2" t="s">
        <v>24</v>
      </c>
      <c r="L170" s="2" t="s">
        <v>25</v>
      </c>
      <c r="M170" s="2">
        <v>2.03851</v>
      </c>
      <c r="N170" s="2">
        <v>4.2733999999999996</v>
      </c>
      <c r="O170" s="7">
        <v>1.0678700000000001</v>
      </c>
      <c r="P170" s="2">
        <v>2.0586899999999999</v>
      </c>
      <c r="Q170" s="2">
        <v>6.9999999999999999E-4</v>
      </c>
      <c r="R170" s="2">
        <v>5.5910600000000001E-3</v>
      </c>
      <c r="S170" s="2" t="s">
        <v>26</v>
      </c>
    </row>
    <row r="171" spans="1:19" ht="16" x14ac:dyDescent="0.2">
      <c r="A171" s="2" t="s">
        <v>563</v>
      </c>
      <c r="B171" s="2">
        <v>250</v>
      </c>
      <c r="C171" s="2">
        <v>41</v>
      </c>
      <c r="D171" s="2">
        <v>9.09</v>
      </c>
      <c r="E171" s="2">
        <v>7.85</v>
      </c>
      <c r="F171" s="2" t="s">
        <v>564</v>
      </c>
      <c r="G171" s="2" t="s">
        <v>565</v>
      </c>
      <c r="H171" s="2">
        <v>5700</v>
      </c>
      <c r="I171" s="2" t="s">
        <v>566</v>
      </c>
      <c r="J171" s="2" t="s">
        <v>23</v>
      </c>
      <c r="K171" s="2" t="s">
        <v>24</v>
      </c>
      <c r="L171" s="2" t="s">
        <v>25</v>
      </c>
      <c r="M171" s="2">
        <v>14.0875</v>
      </c>
      <c r="N171" s="2">
        <v>10.6571</v>
      </c>
      <c r="O171" s="7">
        <v>-0.40259899999999998</v>
      </c>
      <c r="P171" s="2">
        <v>-1.9288099999999999</v>
      </c>
      <c r="Q171" s="2">
        <v>6.9999999999999999E-4</v>
      </c>
      <c r="R171" s="2">
        <v>5.5910600000000001E-3</v>
      </c>
      <c r="S171" s="2" t="s">
        <v>26</v>
      </c>
    </row>
    <row r="172" spans="1:19" ht="16" x14ac:dyDescent="0.2">
      <c r="A172" s="2" t="s">
        <v>567</v>
      </c>
      <c r="B172" s="2">
        <v>239</v>
      </c>
      <c r="C172" s="2">
        <v>38</v>
      </c>
      <c r="D172" s="2">
        <v>11.44</v>
      </c>
      <c r="E172" s="2">
        <v>9.94</v>
      </c>
      <c r="F172" s="2" t="s">
        <v>46</v>
      </c>
      <c r="G172" s="2" t="s">
        <v>568</v>
      </c>
      <c r="H172" s="2">
        <v>-3170</v>
      </c>
      <c r="I172" s="2" t="s">
        <v>569</v>
      </c>
      <c r="J172" s="2" t="s">
        <v>23</v>
      </c>
      <c r="K172" s="2" t="s">
        <v>24</v>
      </c>
      <c r="L172" s="2" t="s">
        <v>25</v>
      </c>
      <c r="M172" s="2">
        <v>7.7541700000000002</v>
      </c>
      <c r="N172" s="2">
        <v>9.9874600000000004</v>
      </c>
      <c r="O172" s="7">
        <v>0.36514600000000003</v>
      </c>
      <c r="P172" s="2">
        <v>1.52139</v>
      </c>
      <c r="Q172" s="2">
        <v>7.4999999999999997E-3</v>
      </c>
      <c r="R172" s="2">
        <v>3.49673E-2</v>
      </c>
      <c r="S172" s="2" t="s">
        <v>26</v>
      </c>
    </row>
    <row r="173" spans="1:19" ht="16" x14ac:dyDescent="0.2">
      <c r="A173" s="2" t="s">
        <v>570</v>
      </c>
      <c r="B173" s="2">
        <v>265</v>
      </c>
      <c r="C173" s="2">
        <v>45</v>
      </c>
      <c r="D173" s="2">
        <v>12.18</v>
      </c>
      <c r="E173" s="2">
        <v>10.61</v>
      </c>
      <c r="F173" s="2" t="s">
        <v>129</v>
      </c>
      <c r="G173" s="2" t="s">
        <v>571</v>
      </c>
      <c r="H173" s="2">
        <v>-5742</v>
      </c>
      <c r="I173" s="2" t="s">
        <v>572</v>
      </c>
      <c r="J173" s="2" t="s">
        <v>23</v>
      </c>
      <c r="K173" s="2" t="s">
        <v>24</v>
      </c>
      <c r="L173" s="2" t="s">
        <v>25</v>
      </c>
      <c r="M173" s="2">
        <v>17.5519</v>
      </c>
      <c r="N173" s="2">
        <v>13.506600000000001</v>
      </c>
      <c r="O173" s="7">
        <v>-0.37795800000000002</v>
      </c>
      <c r="P173" s="2">
        <v>-1.58511</v>
      </c>
      <c r="Q173" s="2">
        <v>6.1999999999999998E-3</v>
      </c>
      <c r="R173" s="2">
        <v>3.0304600000000001E-2</v>
      </c>
      <c r="S173" s="2" t="s">
        <v>26</v>
      </c>
    </row>
    <row r="174" spans="1:19" ht="16" x14ac:dyDescent="0.2">
      <c r="A174" s="2" t="s">
        <v>573</v>
      </c>
      <c r="B174" s="2">
        <v>746</v>
      </c>
      <c r="C174" s="2">
        <v>176</v>
      </c>
      <c r="D174" s="2">
        <v>49.38</v>
      </c>
      <c r="E174" s="2">
        <v>45.26</v>
      </c>
      <c r="F174" s="2" t="s">
        <v>64</v>
      </c>
      <c r="G174" s="2" t="s">
        <v>574</v>
      </c>
      <c r="H174" s="2">
        <v>-773</v>
      </c>
      <c r="I174" s="2" t="s">
        <v>575</v>
      </c>
      <c r="J174" s="2" t="s">
        <v>23</v>
      </c>
      <c r="K174" s="2" t="s">
        <v>24</v>
      </c>
      <c r="L174" s="2" t="s">
        <v>25</v>
      </c>
      <c r="M174" s="2">
        <v>27.222000000000001</v>
      </c>
      <c r="N174" s="2">
        <v>21.290400000000002</v>
      </c>
      <c r="O174" s="7">
        <v>-0.354572</v>
      </c>
      <c r="P174" s="2">
        <v>-1.4791799999999999</v>
      </c>
      <c r="Q174" s="2">
        <v>9.8499999999999994E-3</v>
      </c>
      <c r="R174" s="2">
        <v>4.2641600000000002E-2</v>
      </c>
      <c r="S174" s="2" t="s">
        <v>26</v>
      </c>
    </row>
    <row r="175" spans="1:19" ht="16" x14ac:dyDescent="0.2">
      <c r="A175" s="2" t="s">
        <v>576</v>
      </c>
      <c r="B175" s="2">
        <v>257</v>
      </c>
      <c r="C175" s="2">
        <v>43</v>
      </c>
      <c r="D175" s="2">
        <v>8.16</v>
      </c>
      <c r="E175" s="2">
        <v>7.02</v>
      </c>
      <c r="F175" s="2" t="s">
        <v>577</v>
      </c>
      <c r="G175" s="2" t="s">
        <v>578</v>
      </c>
      <c r="H175" s="2">
        <v>2853</v>
      </c>
      <c r="I175" s="2" t="s">
        <v>579</v>
      </c>
      <c r="J175" s="2" t="s">
        <v>23</v>
      </c>
      <c r="K175" s="2" t="s">
        <v>24</v>
      </c>
      <c r="L175" s="2" t="s">
        <v>25</v>
      </c>
      <c r="M175" s="2">
        <v>29.557600000000001</v>
      </c>
      <c r="N175" s="2">
        <v>21.276700000000002</v>
      </c>
      <c r="O175" s="7">
        <v>-0.47425699999999998</v>
      </c>
      <c r="P175" s="2">
        <v>-2.0599099999999999</v>
      </c>
      <c r="Q175" s="2">
        <v>5.0000000000000001E-4</v>
      </c>
      <c r="R175" s="2">
        <v>4.2379100000000001E-3</v>
      </c>
      <c r="S175" s="2" t="s">
        <v>26</v>
      </c>
    </row>
    <row r="176" spans="1:19" ht="16" x14ac:dyDescent="0.2">
      <c r="A176" s="2" t="s">
        <v>580</v>
      </c>
      <c r="B176" s="2">
        <v>188</v>
      </c>
      <c r="C176" s="2">
        <v>24</v>
      </c>
      <c r="D176" s="2">
        <v>6.11</v>
      </c>
      <c r="E176" s="2">
        <v>5.19</v>
      </c>
      <c r="F176" s="2" t="s">
        <v>46</v>
      </c>
      <c r="G176" s="2" t="s">
        <v>581</v>
      </c>
      <c r="H176" s="2">
        <v>-3138</v>
      </c>
      <c r="I176" s="2" t="s">
        <v>582</v>
      </c>
      <c r="J176" s="2" t="s">
        <v>23</v>
      </c>
      <c r="K176" s="2" t="s">
        <v>24</v>
      </c>
      <c r="L176" s="2" t="s">
        <v>25</v>
      </c>
      <c r="M176" s="2">
        <v>10.5198</v>
      </c>
      <c r="N176" s="2">
        <v>16.597100000000001</v>
      </c>
      <c r="O176" s="7">
        <v>0.65782499999999999</v>
      </c>
      <c r="P176" s="2">
        <v>2.32816</v>
      </c>
      <c r="Q176" s="8">
        <v>5.0000000000000002E-5</v>
      </c>
      <c r="R176" s="2">
        <v>6.0415100000000004E-4</v>
      </c>
      <c r="S176" s="2" t="s">
        <v>26</v>
      </c>
    </row>
    <row r="177" spans="1:19" ht="16" x14ac:dyDescent="0.2">
      <c r="A177" s="2" t="s">
        <v>583</v>
      </c>
      <c r="B177" s="2">
        <v>228</v>
      </c>
      <c r="C177" s="2">
        <v>35</v>
      </c>
      <c r="D177" s="2">
        <v>7.48</v>
      </c>
      <c r="E177" s="2">
        <v>6.41</v>
      </c>
      <c r="F177" s="2" t="s">
        <v>68</v>
      </c>
      <c r="G177" s="2" t="s">
        <v>584</v>
      </c>
      <c r="H177" s="2">
        <v>-6356</v>
      </c>
      <c r="I177" s="2" t="s">
        <v>585</v>
      </c>
      <c r="J177" s="2" t="s">
        <v>23</v>
      </c>
      <c r="K177" s="2" t="s">
        <v>24</v>
      </c>
      <c r="L177" s="2" t="s">
        <v>25</v>
      </c>
      <c r="M177" s="2">
        <v>5.0953600000000003</v>
      </c>
      <c r="N177" s="2">
        <v>6.8621699999999999</v>
      </c>
      <c r="O177" s="7">
        <v>0.429479</v>
      </c>
      <c r="P177" s="2">
        <v>1.56447</v>
      </c>
      <c r="Q177" s="2">
        <v>6.3499999999999997E-3</v>
      </c>
      <c r="R177" s="2">
        <v>3.0874700000000001E-2</v>
      </c>
      <c r="S177" s="2" t="s">
        <v>26</v>
      </c>
    </row>
    <row r="178" spans="1:19" ht="16" x14ac:dyDescent="0.2">
      <c r="A178" s="2" t="s">
        <v>586</v>
      </c>
      <c r="B178" s="2">
        <v>217</v>
      </c>
      <c r="C178" s="2">
        <v>32</v>
      </c>
      <c r="D178" s="2">
        <v>6.68</v>
      </c>
      <c r="E178" s="2">
        <v>5.7</v>
      </c>
      <c r="F178" s="2" t="s">
        <v>171</v>
      </c>
      <c r="G178" s="2" t="s">
        <v>587</v>
      </c>
      <c r="H178" s="2">
        <v>6469</v>
      </c>
      <c r="I178" s="2" t="s">
        <v>588</v>
      </c>
      <c r="J178" s="2" t="s">
        <v>23</v>
      </c>
      <c r="K178" s="2" t="s">
        <v>24</v>
      </c>
      <c r="L178" s="2" t="s">
        <v>25</v>
      </c>
      <c r="M178" s="2">
        <v>3.3529200000000001</v>
      </c>
      <c r="N178" s="2">
        <v>4.69841</v>
      </c>
      <c r="O178" s="7">
        <v>0.486757</v>
      </c>
      <c r="P178" s="2">
        <v>1.48783</v>
      </c>
      <c r="Q178" s="2">
        <v>0.01</v>
      </c>
      <c r="R178" s="2">
        <v>4.3153700000000003E-2</v>
      </c>
      <c r="S178" s="2" t="s">
        <v>26</v>
      </c>
    </row>
    <row r="179" spans="1:19" ht="16" x14ac:dyDescent="0.2">
      <c r="A179" s="2" t="s">
        <v>589</v>
      </c>
      <c r="B179" s="2">
        <v>244</v>
      </c>
      <c r="C179" s="2">
        <v>39.200000000000003</v>
      </c>
      <c r="D179" s="2">
        <v>9.69</v>
      </c>
      <c r="E179" s="2">
        <v>8.3800000000000008</v>
      </c>
      <c r="F179" s="2" t="s">
        <v>200</v>
      </c>
      <c r="G179" s="2" t="s">
        <v>590</v>
      </c>
      <c r="H179" s="2">
        <v>-9216</v>
      </c>
      <c r="I179" s="2" t="s">
        <v>591</v>
      </c>
      <c r="J179" s="2" t="s">
        <v>23</v>
      </c>
      <c r="K179" s="2" t="s">
        <v>24</v>
      </c>
      <c r="L179" s="2" t="s">
        <v>25</v>
      </c>
      <c r="M179" s="2">
        <v>32.177199999999999</v>
      </c>
      <c r="N179" s="2">
        <v>24.5425</v>
      </c>
      <c r="O179" s="7">
        <v>-0.39075900000000002</v>
      </c>
      <c r="P179" s="2">
        <v>-1.9470799999999999</v>
      </c>
      <c r="Q179" s="2">
        <v>6.9999999999999999E-4</v>
      </c>
      <c r="R179" s="2">
        <v>5.5910600000000001E-3</v>
      </c>
      <c r="S179" s="2" t="s">
        <v>26</v>
      </c>
    </row>
    <row r="180" spans="1:19" ht="16" x14ac:dyDescent="0.2">
      <c r="A180" s="2" t="s">
        <v>592</v>
      </c>
      <c r="B180" s="2">
        <v>210</v>
      </c>
      <c r="C180" s="2">
        <v>30</v>
      </c>
      <c r="D180" s="2">
        <v>6.91</v>
      </c>
      <c r="E180" s="2">
        <v>5.91</v>
      </c>
      <c r="F180" s="2" t="s">
        <v>54</v>
      </c>
      <c r="G180" s="2" t="s">
        <v>593</v>
      </c>
      <c r="H180" s="2">
        <v>-4744</v>
      </c>
      <c r="I180" s="2" t="s">
        <v>594</v>
      </c>
      <c r="J180" s="2" t="s">
        <v>23</v>
      </c>
      <c r="K180" s="2" t="s">
        <v>24</v>
      </c>
      <c r="L180" s="2" t="s">
        <v>25</v>
      </c>
      <c r="M180" s="2">
        <v>14.849399999999999</v>
      </c>
      <c r="N180" s="2">
        <v>30.914899999999999</v>
      </c>
      <c r="O180" s="7">
        <v>1.0579000000000001</v>
      </c>
      <c r="P180" s="2">
        <v>4.8464499999999999</v>
      </c>
      <c r="Q180" s="8">
        <v>5.0000000000000002E-5</v>
      </c>
      <c r="R180" s="2">
        <v>6.0415100000000004E-4</v>
      </c>
      <c r="S180" s="2" t="s">
        <v>26</v>
      </c>
    </row>
    <row r="181" spans="1:19" ht="16" x14ac:dyDescent="0.2">
      <c r="A181" s="2" t="s">
        <v>595</v>
      </c>
      <c r="B181" s="2">
        <v>206</v>
      </c>
      <c r="C181" s="2">
        <v>29</v>
      </c>
      <c r="D181" s="2">
        <v>6.64</v>
      </c>
      <c r="E181" s="2">
        <v>5.67</v>
      </c>
      <c r="F181" s="2" t="s">
        <v>64</v>
      </c>
      <c r="G181" s="2" t="s">
        <v>596</v>
      </c>
      <c r="H181" s="2">
        <v>0</v>
      </c>
      <c r="I181" s="2" t="s">
        <v>597</v>
      </c>
      <c r="J181" s="2" t="s">
        <v>23</v>
      </c>
      <c r="K181" s="2" t="s">
        <v>24</v>
      </c>
      <c r="L181" s="2" t="s">
        <v>25</v>
      </c>
      <c r="M181" s="2">
        <v>14.4604</v>
      </c>
      <c r="N181" s="2">
        <v>19.079699999999999</v>
      </c>
      <c r="O181" s="7">
        <v>0.39993400000000001</v>
      </c>
      <c r="P181" s="2">
        <v>1.74387</v>
      </c>
      <c r="Q181" s="2">
        <v>2.0999999999999999E-3</v>
      </c>
      <c r="R181" s="2">
        <v>1.3254699999999999E-2</v>
      </c>
      <c r="S181" s="2" t="s">
        <v>26</v>
      </c>
    </row>
    <row r="182" spans="1:19" ht="16" x14ac:dyDescent="0.2">
      <c r="A182" s="2" t="s">
        <v>598</v>
      </c>
      <c r="B182" s="2">
        <v>268</v>
      </c>
      <c r="C182" s="2">
        <v>46</v>
      </c>
      <c r="D182" s="2">
        <v>12.47</v>
      </c>
      <c r="E182" s="2">
        <v>10.88</v>
      </c>
      <c r="F182" s="2" t="s">
        <v>46</v>
      </c>
      <c r="G182" s="2" t="s">
        <v>599</v>
      </c>
      <c r="H182" s="2">
        <v>-3354</v>
      </c>
      <c r="I182" s="2" t="s">
        <v>600</v>
      </c>
      <c r="J182" s="2" t="s">
        <v>23</v>
      </c>
      <c r="K182" s="2" t="s">
        <v>24</v>
      </c>
      <c r="L182" s="2" t="s">
        <v>25</v>
      </c>
      <c r="M182" s="2">
        <v>4.7452199999999998</v>
      </c>
      <c r="N182" s="2">
        <v>2.9206500000000002</v>
      </c>
      <c r="O182" s="7">
        <v>-0.700187</v>
      </c>
      <c r="P182" s="2">
        <v>-2.3904999999999998</v>
      </c>
      <c r="Q182" s="8">
        <v>5.0000000000000002E-5</v>
      </c>
      <c r="R182" s="2">
        <v>6.0415100000000004E-4</v>
      </c>
      <c r="S182" s="2" t="s">
        <v>26</v>
      </c>
    </row>
    <row r="183" spans="1:19" ht="16" x14ac:dyDescent="0.2">
      <c r="A183" s="2" t="s">
        <v>601</v>
      </c>
      <c r="B183" s="2">
        <v>313</v>
      </c>
      <c r="C183" s="2">
        <v>58</v>
      </c>
      <c r="D183" s="2">
        <v>15.98</v>
      </c>
      <c r="E183" s="2">
        <v>14.03</v>
      </c>
      <c r="F183" s="2" t="s">
        <v>68</v>
      </c>
      <c r="G183" s="2" t="s">
        <v>602</v>
      </c>
      <c r="H183" s="2">
        <v>-6081</v>
      </c>
      <c r="I183" s="2" t="s">
        <v>603</v>
      </c>
      <c r="J183" s="2" t="s">
        <v>23</v>
      </c>
      <c r="K183" s="2" t="s">
        <v>24</v>
      </c>
      <c r="L183" s="2" t="s">
        <v>25</v>
      </c>
      <c r="M183" s="2">
        <v>7.1760700000000002</v>
      </c>
      <c r="N183" s="2">
        <v>4.8116700000000003</v>
      </c>
      <c r="O183" s="7">
        <v>-0.57665699999999998</v>
      </c>
      <c r="P183" s="2">
        <v>-2.1951999999999998</v>
      </c>
      <c r="Q183" s="8">
        <v>5.0000000000000002E-5</v>
      </c>
      <c r="R183" s="2">
        <v>6.0415100000000004E-4</v>
      </c>
      <c r="S183" s="2" t="s">
        <v>26</v>
      </c>
    </row>
    <row r="184" spans="1:19" ht="16" x14ac:dyDescent="0.2">
      <c r="A184" s="2" t="s">
        <v>604</v>
      </c>
      <c r="B184" s="2">
        <v>202</v>
      </c>
      <c r="C184" s="2">
        <v>28</v>
      </c>
      <c r="D184" s="2">
        <v>7.25</v>
      </c>
      <c r="E184" s="2">
        <v>6.2</v>
      </c>
      <c r="F184" s="2" t="s">
        <v>20</v>
      </c>
      <c r="G184" s="2" t="s">
        <v>605</v>
      </c>
      <c r="H184" s="2">
        <v>-2053</v>
      </c>
      <c r="I184" s="2" t="s">
        <v>606</v>
      </c>
      <c r="J184" s="2" t="s">
        <v>23</v>
      </c>
      <c r="K184" s="2" t="s">
        <v>24</v>
      </c>
      <c r="L184" s="2" t="s">
        <v>25</v>
      </c>
      <c r="M184" s="2">
        <v>25.262799999999999</v>
      </c>
      <c r="N184" s="2">
        <v>17.372900000000001</v>
      </c>
      <c r="O184" s="7">
        <v>-0.54017499999999996</v>
      </c>
      <c r="P184" s="2">
        <v>-2.6423399999999999</v>
      </c>
      <c r="Q184" s="8">
        <v>5.0000000000000002E-5</v>
      </c>
      <c r="R184" s="2">
        <v>6.0415100000000004E-4</v>
      </c>
      <c r="S184" s="2" t="s">
        <v>26</v>
      </c>
    </row>
    <row r="185" spans="1:19" ht="16" x14ac:dyDescent="0.2">
      <c r="A185" s="2" t="s">
        <v>607</v>
      </c>
      <c r="B185" s="2">
        <v>257</v>
      </c>
      <c r="C185" s="2">
        <v>43</v>
      </c>
      <c r="D185" s="2">
        <v>9.64</v>
      </c>
      <c r="E185" s="2">
        <v>8.33</v>
      </c>
      <c r="F185" s="2" t="s">
        <v>64</v>
      </c>
      <c r="G185" s="2" t="s">
        <v>608</v>
      </c>
      <c r="H185" s="2">
        <v>-309</v>
      </c>
      <c r="I185" s="2" t="s">
        <v>609</v>
      </c>
      <c r="J185" s="2" t="s">
        <v>23</v>
      </c>
      <c r="K185" s="2" t="s">
        <v>24</v>
      </c>
      <c r="L185" s="2" t="s">
        <v>25</v>
      </c>
      <c r="M185" s="2">
        <v>6.6597200000000001</v>
      </c>
      <c r="N185" s="2">
        <v>9.5768799999999992</v>
      </c>
      <c r="O185" s="7">
        <v>0.52409399999999995</v>
      </c>
      <c r="P185" s="2">
        <v>2.0754700000000001</v>
      </c>
      <c r="Q185" s="2">
        <v>2.9999999999999997E-4</v>
      </c>
      <c r="R185" s="2">
        <v>2.81496E-3</v>
      </c>
      <c r="S185" s="2" t="s">
        <v>26</v>
      </c>
    </row>
    <row r="186" spans="1:19" ht="16" x14ac:dyDescent="0.2">
      <c r="A186" s="2" t="s">
        <v>610</v>
      </c>
      <c r="B186" s="2">
        <v>291</v>
      </c>
      <c r="C186" s="2">
        <v>52</v>
      </c>
      <c r="D186" s="2">
        <v>13.08</v>
      </c>
      <c r="E186" s="2">
        <v>11.42</v>
      </c>
      <c r="F186" s="2" t="s">
        <v>20</v>
      </c>
      <c r="G186" s="2" t="s">
        <v>611</v>
      </c>
      <c r="H186" s="2">
        <v>-2586</v>
      </c>
      <c r="I186" s="2" t="s">
        <v>612</v>
      </c>
      <c r="J186" s="2" t="s">
        <v>23</v>
      </c>
      <c r="K186" s="2" t="s">
        <v>24</v>
      </c>
      <c r="L186" s="2" t="s">
        <v>25</v>
      </c>
      <c r="M186" s="2">
        <v>38.967700000000001</v>
      </c>
      <c r="N186" s="2">
        <v>30.8428</v>
      </c>
      <c r="O186" s="7">
        <v>-0.33734500000000001</v>
      </c>
      <c r="P186" s="2">
        <v>-1.6039699999999999</v>
      </c>
      <c r="Q186" s="2">
        <v>5.6499999999999996E-3</v>
      </c>
      <c r="R186" s="2">
        <v>2.8285399999999999E-2</v>
      </c>
      <c r="S186" s="2" t="s">
        <v>26</v>
      </c>
    </row>
    <row r="187" spans="1:19" ht="16" x14ac:dyDescent="0.2">
      <c r="A187" s="2" t="s">
        <v>613</v>
      </c>
      <c r="B187" s="2">
        <v>221</v>
      </c>
      <c r="C187" s="2">
        <v>33</v>
      </c>
      <c r="D187" s="2">
        <v>7.74</v>
      </c>
      <c r="E187" s="2">
        <v>6.64</v>
      </c>
      <c r="F187" s="2" t="s">
        <v>200</v>
      </c>
      <c r="G187" s="2" t="s">
        <v>614</v>
      </c>
      <c r="H187" s="2">
        <v>-9221</v>
      </c>
      <c r="I187" s="2" t="s">
        <v>615</v>
      </c>
      <c r="J187" s="2" t="s">
        <v>23</v>
      </c>
      <c r="K187" s="2" t="s">
        <v>24</v>
      </c>
      <c r="L187" s="2" t="s">
        <v>25</v>
      </c>
      <c r="M187" s="2">
        <v>13.7104</v>
      </c>
      <c r="N187" s="2">
        <v>18.635899999999999</v>
      </c>
      <c r="O187" s="7">
        <v>0.44281399999999999</v>
      </c>
      <c r="P187" s="2">
        <v>1.7392300000000001</v>
      </c>
      <c r="Q187" s="2">
        <v>2.7499999999999998E-3</v>
      </c>
      <c r="R187" s="2">
        <v>1.6203800000000001E-2</v>
      </c>
      <c r="S187" s="2" t="s">
        <v>26</v>
      </c>
    </row>
    <row r="188" spans="1:19" ht="16" x14ac:dyDescent="0.2">
      <c r="A188" s="2" t="s">
        <v>616</v>
      </c>
      <c r="B188" s="2">
        <v>254</v>
      </c>
      <c r="C188" s="2">
        <v>42</v>
      </c>
      <c r="D188" s="2">
        <v>7.91</v>
      </c>
      <c r="E188" s="2">
        <v>6.79</v>
      </c>
      <c r="F188" s="2" t="s">
        <v>39</v>
      </c>
      <c r="G188" s="2" t="s">
        <v>617</v>
      </c>
      <c r="H188" s="2">
        <v>272</v>
      </c>
      <c r="I188" s="2" t="s">
        <v>618</v>
      </c>
      <c r="J188" s="2" t="s">
        <v>23</v>
      </c>
      <c r="K188" s="2" t="s">
        <v>24</v>
      </c>
      <c r="L188" s="2" t="s">
        <v>25</v>
      </c>
      <c r="M188" s="2">
        <v>12.046799999999999</v>
      </c>
      <c r="N188" s="2">
        <v>16.1416</v>
      </c>
      <c r="O188" s="7">
        <v>0.42213699999999998</v>
      </c>
      <c r="P188" s="2">
        <v>1.59623</v>
      </c>
      <c r="Q188" s="2">
        <v>5.8500000000000002E-3</v>
      </c>
      <c r="R188" s="2">
        <v>2.90043E-2</v>
      </c>
      <c r="S188" s="2" t="s">
        <v>26</v>
      </c>
    </row>
    <row r="189" spans="1:19" ht="16" x14ac:dyDescent="0.2">
      <c r="A189" s="2" t="s">
        <v>619</v>
      </c>
      <c r="B189" s="2">
        <v>272</v>
      </c>
      <c r="C189" s="2">
        <v>47</v>
      </c>
      <c r="D189" s="2">
        <v>11.66</v>
      </c>
      <c r="E189" s="2">
        <v>10.15</v>
      </c>
      <c r="F189" s="2" t="s">
        <v>620</v>
      </c>
      <c r="G189" s="2" t="s">
        <v>621</v>
      </c>
      <c r="H189" s="2">
        <v>696</v>
      </c>
      <c r="I189" s="2" t="s">
        <v>622</v>
      </c>
      <c r="J189" s="2" t="s">
        <v>23</v>
      </c>
      <c r="K189" s="2" t="s">
        <v>24</v>
      </c>
      <c r="L189" s="2" t="s">
        <v>25</v>
      </c>
      <c r="M189" s="2">
        <v>44.309899999999999</v>
      </c>
      <c r="N189" s="2">
        <v>35.565399999999997</v>
      </c>
      <c r="O189" s="7">
        <v>-0.31715500000000002</v>
      </c>
      <c r="P189" s="2">
        <v>-1.5458799999999999</v>
      </c>
      <c r="Q189" s="2">
        <v>5.3499999999999997E-3</v>
      </c>
      <c r="R189" s="2">
        <v>2.7183499999999999E-2</v>
      </c>
      <c r="S189" s="2" t="s">
        <v>26</v>
      </c>
    </row>
    <row r="190" spans="1:19" ht="16" x14ac:dyDescent="0.2">
      <c r="A190" s="2" t="s">
        <v>623</v>
      </c>
      <c r="B190" s="2">
        <v>199</v>
      </c>
      <c r="C190" s="2">
        <v>27</v>
      </c>
      <c r="D190" s="2">
        <v>6.09</v>
      </c>
      <c r="E190" s="2">
        <v>5.18</v>
      </c>
      <c r="F190" s="2" t="s">
        <v>129</v>
      </c>
      <c r="G190" s="2" t="s">
        <v>624</v>
      </c>
      <c r="H190" s="2">
        <v>-5015</v>
      </c>
      <c r="I190" s="2" t="s">
        <v>625</v>
      </c>
      <c r="J190" s="2" t="s">
        <v>23</v>
      </c>
      <c r="K190" s="2" t="s">
        <v>24</v>
      </c>
      <c r="L190" s="2" t="s">
        <v>25</v>
      </c>
      <c r="M190" s="2">
        <v>33.408099999999997</v>
      </c>
      <c r="N190" s="2">
        <v>27.069900000000001</v>
      </c>
      <c r="O190" s="7">
        <v>-0.30351099999999998</v>
      </c>
      <c r="P190" s="2">
        <v>-1.51254</v>
      </c>
      <c r="Q190" s="2">
        <v>8.9999999999999993E-3</v>
      </c>
      <c r="R190" s="2">
        <v>3.9963699999999998E-2</v>
      </c>
      <c r="S190" s="2" t="s">
        <v>26</v>
      </c>
    </row>
    <row r="191" spans="1:19" ht="16" x14ac:dyDescent="0.2">
      <c r="A191" s="2" t="s">
        <v>626</v>
      </c>
      <c r="B191" s="2">
        <v>343</v>
      </c>
      <c r="C191" s="2">
        <v>66.3</v>
      </c>
      <c r="D191" s="2">
        <v>17.39</v>
      </c>
      <c r="E191" s="2">
        <v>15.33</v>
      </c>
      <c r="F191" s="2" t="s">
        <v>64</v>
      </c>
      <c r="G191" s="2" t="s">
        <v>627</v>
      </c>
      <c r="H191" s="2">
        <v>0</v>
      </c>
      <c r="I191" s="2" t="s">
        <v>628</v>
      </c>
      <c r="J191" s="2" t="s">
        <v>23</v>
      </c>
      <c r="K191" s="2" t="s">
        <v>24</v>
      </c>
      <c r="L191" s="2" t="s">
        <v>25</v>
      </c>
      <c r="M191" s="2">
        <v>2.8548200000000001</v>
      </c>
      <c r="N191" s="2">
        <v>4.9728599999999998</v>
      </c>
      <c r="O191" s="7">
        <v>0.80067699999999997</v>
      </c>
      <c r="P191" s="2">
        <v>2.3229099999999998</v>
      </c>
      <c r="Q191" s="2">
        <v>1E-4</v>
      </c>
      <c r="R191" s="2">
        <v>1.1002900000000001E-3</v>
      </c>
      <c r="S191" s="2" t="s">
        <v>26</v>
      </c>
    </row>
    <row r="192" spans="1:19" ht="16" x14ac:dyDescent="0.2">
      <c r="A192" s="2" t="s">
        <v>629</v>
      </c>
      <c r="B192" s="2">
        <v>257</v>
      </c>
      <c r="C192" s="2">
        <v>43</v>
      </c>
      <c r="D192" s="2">
        <v>9.64</v>
      </c>
      <c r="E192" s="2">
        <v>8.33</v>
      </c>
      <c r="F192" s="2" t="s">
        <v>39</v>
      </c>
      <c r="G192" s="2" t="s">
        <v>630</v>
      </c>
      <c r="H192" s="2">
        <v>194</v>
      </c>
      <c r="I192" s="2" t="s">
        <v>631</v>
      </c>
      <c r="J192" s="2" t="s">
        <v>23</v>
      </c>
      <c r="K192" s="2" t="s">
        <v>24</v>
      </c>
      <c r="L192" s="2" t="s">
        <v>25</v>
      </c>
      <c r="M192" s="2">
        <v>18.3367</v>
      </c>
      <c r="N192" s="2">
        <v>22.822399999999998</v>
      </c>
      <c r="O192" s="7">
        <v>0.31571300000000002</v>
      </c>
      <c r="P192" s="2">
        <v>1.4474400000000001</v>
      </c>
      <c r="Q192" s="2">
        <v>1.1650000000000001E-2</v>
      </c>
      <c r="R192" s="2">
        <v>4.8509900000000002E-2</v>
      </c>
      <c r="S192" s="2" t="s">
        <v>26</v>
      </c>
    </row>
    <row r="193" spans="1:19" ht="16" x14ac:dyDescent="0.2">
      <c r="A193" s="2" t="s">
        <v>632</v>
      </c>
      <c r="B193" s="2">
        <v>331</v>
      </c>
      <c r="C193" s="2">
        <v>63</v>
      </c>
      <c r="D193" s="2">
        <v>17.45</v>
      </c>
      <c r="E193" s="2">
        <v>15.37</v>
      </c>
      <c r="F193" s="2" t="s">
        <v>633</v>
      </c>
      <c r="G193" s="2" t="s">
        <v>634</v>
      </c>
      <c r="H193" s="2">
        <v>5274</v>
      </c>
      <c r="I193" s="2" t="s">
        <v>635</v>
      </c>
      <c r="J193" s="2" t="s">
        <v>23</v>
      </c>
      <c r="K193" s="2" t="s">
        <v>24</v>
      </c>
      <c r="L193" s="2" t="s">
        <v>25</v>
      </c>
      <c r="M193" s="2">
        <v>11.500500000000001</v>
      </c>
      <c r="N193" s="2">
        <v>15.2623</v>
      </c>
      <c r="O193" s="7">
        <v>0.40827200000000002</v>
      </c>
      <c r="P193" s="2">
        <v>1.59162</v>
      </c>
      <c r="Q193" s="2">
        <v>5.2500000000000003E-3</v>
      </c>
      <c r="R193" s="2">
        <v>2.6799E-2</v>
      </c>
      <c r="S193" s="2" t="s">
        <v>26</v>
      </c>
    </row>
    <row r="194" spans="1:19" ht="16" x14ac:dyDescent="0.2">
      <c r="A194" s="2" t="s">
        <v>636</v>
      </c>
      <c r="B194" s="2">
        <v>302</v>
      </c>
      <c r="C194" s="2">
        <v>55</v>
      </c>
      <c r="D194" s="2">
        <v>13.94</v>
      </c>
      <c r="E194" s="2">
        <v>12.2</v>
      </c>
      <c r="F194" s="2" t="s">
        <v>181</v>
      </c>
      <c r="G194" s="2" t="s">
        <v>637</v>
      </c>
      <c r="H194" s="2">
        <v>6493</v>
      </c>
      <c r="I194" s="2" t="s">
        <v>638</v>
      </c>
      <c r="J194" s="2" t="s">
        <v>23</v>
      </c>
      <c r="K194" s="2" t="s">
        <v>24</v>
      </c>
      <c r="L194" s="2" t="s">
        <v>25</v>
      </c>
      <c r="M194" s="2">
        <v>46.429600000000001</v>
      </c>
      <c r="N194" s="2">
        <v>35.386000000000003</v>
      </c>
      <c r="O194" s="7">
        <v>-0.39186599999999999</v>
      </c>
      <c r="P194" s="2">
        <v>-1.80681</v>
      </c>
      <c r="Q194" s="2">
        <v>1.6999999999999999E-3</v>
      </c>
      <c r="R194" s="2">
        <v>1.12744E-2</v>
      </c>
      <c r="S194" s="2" t="s">
        <v>26</v>
      </c>
    </row>
    <row r="195" spans="1:19" ht="16" x14ac:dyDescent="0.2">
      <c r="A195" s="2" t="s">
        <v>639</v>
      </c>
      <c r="B195" s="2">
        <v>250</v>
      </c>
      <c r="C195" s="2">
        <v>41</v>
      </c>
      <c r="D195" s="2">
        <v>9.9700000000000006</v>
      </c>
      <c r="E195" s="2">
        <v>8.6199999999999992</v>
      </c>
      <c r="F195" s="2" t="s">
        <v>171</v>
      </c>
      <c r="G195" s="2" t="s">
        <v>640</v>
      </c>
      <c r="H195" s="2">
        <v>6016</v>
      </c>
      <c r="I195" s="2" t="s">
        <v>641</v>
      </c>
      <c r="J195" s="2" t="s">
        <v>23</v>
      </c>
      <c r="K195" s="2" t="s">
        <v>24</v>
      </c>
      <c r="L195" s="2" t="s">
        <v>25</v>
      </c>
      <c r="M195" s="2">
        <v>14.8414</v>
      </c>
      <c r="N195" s="2">
        <v>4.2550499999999998</v>
      </c>
      <c r="O195" s="7">
        <v>-1.8023800000000001</v>
      </c>
      <c r="P195" s="2">
        <v>-4.9066999999999998</v>
      </c>
      <c r="Q195" s="8">
        <v>5.0000000000000002E-5</v>
      </c>
      <c r="R195" s="2">
        <v>6.0415100000000004E-4</v>
      </c>
      <c r="S195" s="2" t="s">
        <v>26</v>
      </c>
    </row>
    <row r="196" spans="1:19" ht="16" x14ac:dyDescent="0.2">
      <c r="A196" s="2" t="s">
        <v>642</v>
      </c>
      <c r="B196" s="2">
        <v>217</v>
      </c>
      <c r="C196" s="2">
        <v>32</v>
      </c>
      <c r="D196" s="2">
        <v>7.46</v>
      </c>
      <c r="E196" s="2">
        <v>6.4</v>
      </c>
      <c r="F196" s="2" t="s">
        <v>68</v>
      </c>
      <c r="G196" s="2" t="s">
        <v>643</v>
      </c>
      <c r="H196" s="2">
        <v>-6061</v>
      </c>
      <c r="I196" s="2" t="s">
        <v>644</v>
      </c>
      <c r="J196" s="2" t="s">
        <v>23</v>
      </c>
      <c r="K196" s="2" t="s">
        <v>24</v>
      </c>
      <c r="L196" s="2" t="s">
        <v>25</v>
      </c>
      <c r="M196" s="2">
        <v>10.6242</v>
      </c>
      <c r="N196" s="2">
        <v>16.512499999999999</v>
      </c>
      <c r="O196" s="7">
        <v>0.63619800000000004</v>
      </c>
      <c r="P196" s="2">
        <v>2.7030599999999998</v>
      </c>
      <c r="Q196" s="8">
        <v>5.0000000000000002E-5</v>
      </c>
      <c r="R196" s="2">
        <v>6.0415100000000004E-4</v>
      </c>
      <c r="S196" s="2" t="s">
        <v>26</v>
      </c>
    </row>
    <row r="197" spans="1:19" ht="16" x14ac:dyDescent="0.2">
      <c r="A197" s="2" t="s">
        <v>645</v>
      </c>
      <c r="B197" s="2">
        <v>250</v>
      </c>
      <c r="C197" s="2">
        <v>41</v>
      </c>
      <c r="D197" s="2">
        <v>7.66</v>
      </c>
      <c r="E197" s="2">
        <v>6.57</v>
      </c>
      <c r="F197" s="2" t="s">
        <v>39</v>
      </c>
      <c r="G197" s="2" t="s">
        <v>646</v>
      </c>
      <c r="H197" s="2">
        <v>452</v>
      </c>
      <c r="I197" s="2" t="s">
        <v>647</v>
      </c>
      <c r="J197" s="2" t="s">
        <v>23</v>
      </c>
      <c r="K197" s="2" t="s">
        <v>24</v>
      </c>
      <c r="L197" s="2" t="s">
        <v>25</v>
      </c>
      <c r="M197" s="2">
        <v>21.014800000000001</v>
      </c>
      <c r="N197" s="2">
        <v>44.093699999999998</v>
      </c>
      <c r="O197" s="7">
        <v>1.06917</v>
      </c>
      <c r="P197" s="2">
        <v>4.2624599999999999</v>
      </c>
      <c r="Q197" s="8">
        <v>5.0000000000000002E-5</v>
      </c>
      <c r="R197" s="2">
        <v>6.0415100000000004E-4</v>
      </c>
      <c r="S197" s="2" t="s">
        <v>26</v>
      </c>
    </row>
    <row r="198" spans="1:19" ht="16" x14ac:dyDescent="0.2">
      <c r="A198" s="2" t="s">
        <v>648</v>
      </c>
      <c r="B198" s="2">
        <v>239</v>
      </c>
      <c r="C198" s="2">
        <v>38</v>
      </c>
      <c r="D198" s="2">
        <v>10.14</v>
      </c>
      <c r="E198" s="2">
        <v>8.7899999999999991</v>
      </c>
      <c r="F198" s="2" t="s">
        <v>110</v>
      </c>
      <c r="G198" s="2" t="s">
        <v>649</v>
      </c>
      <c r="H198" s="2">
        <v>3385</v>
      </c>
      <c r="I198" s="2" t="s">
        <v>650</v>
      </c>
      <c r="J198" s="2" t="s">
        <v>23</v>
      </c>
      <c r="K198" s="2" t="s">
        <v>24</v>
      </c>
      <c r="L198" s="2" t="s">
        <v>25</v>
      </c>
      <c r="M198" s="2">
        <v>1.5704100000000001</v>
      </c>
      <c r="N198" s="2">
        <v>3.0891299999999999</v>
      </c>
      <c r="O198" s="7">
        <v>0.97605699999999995</v>
      </c>
      <c r="P198" s="2">
        <v>2.39621</v>
      </c>
      <c r="Q198" s="2">
        <v>1E-4</v>
      </c>
      <c r="R198" s="2">
        <v>1.1002900000000001E-3</v>
      </c>
      <c r="S198" s="2" t="s">
        <v>26</v>
      </c>
    </row>
    <row r="199" spans="1:19" ht="16" x14ac:dyDescent="0.2">
      <c r="A199" s="2" t="s">
        <v>651</v>
      </c>
      <c r="B199" s="2">
        <v>235</v>
      </c>
      <c r="C199" s="2">
        <v>37</v>
      </c>
      <c r="D199" s="2">
        <v>11.14</v>
      </c>
      <c r="E199" s="2">
        <v>9.67</v>
      </c>
      <c r="F199" s="2" t="s">
        <v>54</v>
      </c>
      <c r="G199" s="2" t="s">
        <v>652</v>
      </c>
      <c r="H199" s="2">
        <v>-4324</v>
      </c>
      <c r="I199" s="2" t="s">
        <v>653</v>
      </c>
      <c r="J199" s="2" t="s">
        <v>23</v>
      </c>
      <c r="K199" s="2" t="s">
        <v>24</v>
      </c>
      <c r="L199" s="2" t="s">
        <v>25</v>
      </c>
      <c r="M199" s="2">
        <v>84.859200000000001</v>
      </c>
      <c r="N199" s="2">
        <v>60.491500000000002</v>
      </c>
      <c r="O199" s="7">
        <v>-0.48833799999999999</v>
      </c>
      <c r="P199" s="2">
        <v>-2.4630999999999998</v>
      </c>
      <c r="Q199" s="8">
        <v>5.0000000000000002E-5</v>
      </c>
      <c r="R199" s="2">
        <v>6.0415100000000004E-4</v>
      </c>
      <c r="S199" s="2" t="s">
        <v>26</v>
      </c>
    </row>
    <row r="200" spans="1:19" ht="16" x14ac:dyDescent="0.2">
      <c r="A200" s="2" t="s">
        <v>654</v>
      </c>
      <c r="B200" s="2">
        <v>210</v>
      </c>
      <c r="C200" s="2">
        <v>30</v>
      </c>
      <c r="D200" s="2">
        <v>7.83</v>
      </c>
      <c r="E200" s="2">
        <v>6.72</v>
      </c>
      <c r="F200" s="2" t="s">
        <v>28</v>
      </c>
      <c r="G200" s="2" t="s">
        <v>655</v>
      </c>
      <c r="H200" s="2">
        <v>-1577</v>
      </c>
      <c r="I200" s="2" t="s">
        <v>656</v>
      </c>
      <c r="J200" s="2" t="s">
        <v>23</v>
      </c>
      <c r="K200" s="2" t="s">
        <v>24</v>
      </c>
      <c r="L200" s="2" t="s">
        <v>25</v>
      </c>
      <c r="M200" s="2">
        <v>1.45339</v>
      </c>
      <c r="N200" s="2">
        <v>2.4199899999999999</v>
      </c>
      <c r="O200" s="7">
        <v>0.73558100000000004</v>
      </c>
      <c r="P200" s="2">
        <v>1.4237</v>
      </c>
      <c r="Q200" s="2">
        <v>1.1900000000000001E-2</v>
      </c>
      <c r="R200" s="2">
        <v>4.92936E-2</v>
      </c>
      <c r="S200" s="2" t="s">
        <v>26</v>
      </c>
    </row>
    <row r="201" spans="1:19" ht="16" x14ac:dyDescent="0.2">
      <c r="A201" s="2" t="s">
        <v>657</v>
      </c>
      <c r="B201" s="2">
        <v>217</v>
      </c>
      <c r="C201" s="2">
        <v>32</v>
      </c>
      <c r="D201" s="2">
        <v>8.4</v>
      </c>
      <c r="E201" s="2">
        <v>7.23</v>
      </c>
      <c r="F201" s="2" t="s">
        <v>54</v>
      </c>
      <c r="G201" s="2" t="s">
        <v>658</v>
      </c>
      <c r="H201" s="2">
        <v>-4776</v>
      </c>
      <c r="I201" s="2" t="s">
        <v>659</v>
      </c>
      <c r="J201" s="2" t="s">
        <v>23</v>
      </c>
      <c r="K201" s="2" t="s">
        <v>24</v>
      </c>
      <c r="L201" s="2" t="s">
        <v>25</v>
      </c>
      <c r="M201" s="2">
        <v>3.78573</v>
      </c>
      <c r="N201" s="2">
        <v>6.3933299999999997</v>
      </c>
      <c r="O201" s="7">
        <v>0.75599499999999997</v>
      </c>
      <c r="P201" s="2">
        <v>2.4337599999999999</v>
      </c>
      <c r="Q201" s="2">
        <v>1.4999999999999999E-4</v>
      </c>
      <c r="R201" s="2">
        <v>1.5740800000000001E-3</v>
      </c>
      <c r="S201" s="2" t="s">
        <v>26</v>
      </c>
    </row>
    <row r="202" spans="1:19" ht="16" x14ac:dyDescent="0.2">
      <c r="A202" s="2" t="s">
        <v>660</v>
      </c>
      <c r="B202" s="2">
        <v>235</v>
      </c>
      <c r="C202" s="2">
        <v>37</v>
      </c>
      <c r="D202" s="2">
        <v>9.85</v>
      </c>
      <c r="E202" s="2">
        <v>8.52</v>
      </c>
      <c r="F202" s="2" t="s">
        <v>20</v>
      </c>
      <c r="G202" s="2" t="s">
        <v>661</v>
      </c>
      <c r="H202" s="2">
        <v>-2685</v>
      </c>
      <c r="I202" s="2" t="s">
        <v>662</v>
      </c>
      <c r="J202" s="2" t="s">
        <v>23</v>
      </c>
      <c r="K202" s="2" t="s">
        <v>24</v>
      </c>
      <c r="L202" s="2" t="s">
        <v>25</v>
      </c>
      <c r="M202" s="2">
        <v>91.332400000000007</v>
      </c>
      <c r="N202" s="2">
        <v>73.974699999999999</v>
      </c>
      <c r="O202" s="7">
        <v>-0.30409599999999998</v>
      </c>
      <c r="P202" s="2">
        <v>-1.5291600000000001</v>
      </c>
      <c r="Q202" s="2">
        <v>7.8499999999999993E-3</v>
      </c>
      <c r="R202" s="2">
        <v>3.6075700000000002E-2</v>
      </c>
      <c r="S202" s="2" t="s">
        <v>26</v>
      </c>
    </row>
    <row r="203" spans="1:19" ht="16" x14ac:dyDescent="0.2">
      <c r="A203" s="2" t="s">
        <v>663</v>
      </c>
      <c r="B203" s="2">
        <v>257</v>
      </c>
      <c r="C203" s="2">
        <v>43</v>
      </c>
      <c r="D203" s="2">
        <v>10.53</v>
      </c>
      <c r="E203" s="2">
        <v>9.1300000000000008</v>
      </c>
      <c r="F203" s="2" t="s">
        <v>64</v>
      </c>
      <c r="G203" s="2" t="s">
        <v>664</v>
      </c>
      <c r="H203" s="2">
        <v>-539</v>
      </c>
      <c r="I203" s="2" t="s">
        <v>665</v>
      </c>
      <c r="J203" s="2" t="s">
        <v>23</v>
      </c>
      <c r="K203" s="2" t="s">
        <v>24</v>
      </c>
      <c r="L203" s="2" t="s">
        <v>25</v>
      </c>
      <c r="M203" s="2">
        <v>5.9781399999999998</v>
      </c>
      <c r="N203" s="2">
        <v>10.122299999999999</v>
      </c>
      <c r="O203" s="7">
        <v>0.75976100000000002</v>
      </c>
      <c r="P203" s="2">
        <v>2.06636</v>
      </c>
      <c r="Q203" s="2">
        <v>8.9999999999999998E-4</v>
      </c>
      <c r="R203" s="2">
        <v>6.8503599999999998E-3</v>
      </c>
      <c r="S203" s="2" t="s">
        <v>26</v>
      </c>
    </row>
    <row r="204" spans="1:19" ht="16" x14ac:dyDescent="0.2">
      <c r="A204" s="2" t="s">
        <v>666</v>
      </c>
      <c r="B204" s="2">
        <v>246</v>
      </c>
      <c r="C204" s="2">
        <v>40</v>
      </c>
      <c r="D204" s="2">
        <v>10.72</v>
      </c>
      <c r="E204" s="2">
        <v>9.3000000000000007</v>
      </c>
      <c r="F204" s="2" t="s">
        <v>20</v>
      </c>
      <c r="G204" s="2" t="s">
        <v>667</v>
      </c>
      <c r="H204" s="2">
        <v>-2284</v>
      </c>
      <c r="I204" s="2" t="s">
        <v>668</v>
      </c>
      <c r="J204" s="2" t="s">
        <v>23</v>
      </c>
      <c r="K204" s="2" t="s">
        <v>24</v>
      </c>
      <c r="L204" s="2" t="s">
        <v>25</v>
      </c>
      <c r="M204" s="2">
        <v>44.539099999999998</v>
      </c>
      <c r="N204" s="2">
        <v>31.297000000000001</v>
      </c>
      <c r="O204" s="7">
        <v>-0.50904499999999997</v>
      </c>
      <c r="P204" s="2">
        <v>-2.43912</v>
      </c>
      <c r="Q204" s="8">
        <v>5.0000000000000002E-5</v>
      </c>
      <c r="R204" s="2">
        <v>6.0415100000000004E-4</v>
      </c>
      <c r="S204" s="2" t="s">
        <v>26</v>
      </c>
    </row>
    <row r="205" spans="1:19" ht="16" x14ac:dyDescent="0.2">
      <c r="A205" s="2" t="s">
        <v>669</v>
      </c>
      <c r="B205" s="2">
        <v>276</v>
      </c>
      <c r="C205" s="2">
        <v>48</v>
      </c>
      <c r="D205" s="2">
        <v>11.95</v>
      </c>
      <c r="E205" s="2">
        <v>10.4</v>
      </c>
      <c r="F205" s="2" t="s">
        <v>670</v>
      </c>
      <c r="G205" s="2" t="s">
        <v>671</v>
      </c>
      <c r="H205" s="2">
        <v>3515</v>
      </c>
      <c r="I205" s="2" t="s">
        <v>672</v>
      </c>
      <c r="J205" s="2" t="s">
        <v>23</v>
      </c>
      <c r="K205" s="2" t="s">
        <v>24</v>
      </c>
      <c r="L205" s="2" t="s">
        <v>25</v>
      </c>
      <c r="M205" s="2">
        <v>16.709700000000002</v>
      </c>
      <c r="N205" s="2">
        <v>12.020200000000001</v>
      </c>
      <c r="O205" s="7">
        <v>-0.47522199999999998</v>
      </c>
      <c r="P205" s="2">
        <v>-1.96208</v>
      </c>
      <c r="Q205" s="2">
        <v>5.9999999999999995E-4</v>
      </c>
      <c r="R205" s="2">
        <v>4.9109999999999996E-3</v>
      </c>
      <c r="S205" s="2" t="s">
        <v>26</v>
      </c>
    </row>
    <row r="206" spans="1:19" ht="16" x14ac:dyDescent="0.2">
      <c r="A206" s="2" t="s">
        <v>673</v>
      </c>
      <c r="B206" s="2">
        <v>208</v>
      </c>
      <c r="C206" s="2">
        <v>29.5</v>
      </c>
      <c r="D206" s="2">
        <v>6.91</v>
      </c>
      <c r="E206" s="2">
        <v>5.91</v>
      </c>
      <c r="F206" s="2" t="s">
        <v>64</v>
      </c>
      <c r="G206" s="2" t="s">
        <v>674</v>
      </c>
      <c r="H206" s="2">
        <v>-320</v>
      </c>
      <c r="I206" s="2" t="s">
        <v>675</v>
      </c>
      <c r="J206" s="2" t="s">
        <v>23</v>
      </c>
      <c r="K206" s="2" t="s">
        <v>24</v>
      </c>
      <c r="L206" s="2" t="s">
        <v>25</v>
      </c>
      <c r="M206" s="2">
        <v>6.8392099999999996</v>
      </c>
      <c r="N206" s="2">
        <v>4.6922100000000002</v>
      </c>
      <c r="O206" s="7">
        <v>-0.54356400000000005</v>
      </c>
      <c r="P206" s="2">
        <v>-1.6731499999999999</v>
      </c>
      <c r="Q206" s="2">
        <v>4.7000000000000002E-3</v>
      </c>
      <c r="R206" s="2">
        <v>2.4655E-2</v>
      </c>
      <c r="S206" s="2" t="s">
        <v>26</v>
      </c>
    </row>
    <row r="207" spans="1:19" ht="16" x14ac:dyDescent="0.2">
      <c r="A207" s="2" t="s">
        <v>676</v>
      </c>
      <c r="B207" s="2">
        <v>287</v>
      </c>
      <c r="C207" s="2">
        <v>51</v>
      </c>
      <c r="D207" s="2">
        <v>13.93</v>
      </c>
      <c r="E207" s="2">
        <v>12.2</v>
      </c>
      <c r="F207" s="2" t="s">
        <v>64</v>
      </c>
      <c r="G207" s="2" t="s">
        <v>677</v>
      </c>
      <c r="H207" s="2">
        <v>-247</v>
      </c>
      <c r="I207" s="2" t="s">
        <v>678</v>
      </c>
      <c r="J207" s="2" t="s">
        <v>23</v>
      </c>
      <c r="K207" s="2" t="s">
        <v>24</v>
      </c>
      <c r="L207" s="2" t="s">
        <v>25</v>
      </c>
      <c r="M207" s="2">
        <v>5.3102600000000004</v>
      </c>
      <c r="N207" s="2">
        <v>8.0642999999999994</v>
      </c>
      <c r="O207" s="7">
        <v>0.60276799999999997</v>
      </c>
      <c r="P207" s="2">
        <v>2.1461899999999998</v>
      </c>
      <c r="Q207" s="2">
        <v>2.5000000000000001E-4</v>
      </c>
      <c r="R207" s="2">
        <v>2.41837E-3</v>
      </c>
      <c r="S207" s="2" t="s">
        <v>26</v>
      </c>
    </row>
    <row r="208" spans="1:19" ht="16" x14ac:dyDescent="0.2">
      <c r="A208" s="2" t="s">
        <v>679</v>
      </c>
      <c r="B208" s="2">
        <v>217</v>
      </c>
      <c r="C208" s="2">
        <v>32</v>
      </c>
      <c r="D208" s="2">
        <v>8.4</v>
      </c>
      <c r="E208" s="2">
        <v>7.23</v>
      </c>
      <c r="F208" s="2" t="s">
        <v>32</v>
      </c>
      <c r="G208" s="2" t="s">
        <v>680</v>
      </c>
      <c r="H208" s="2">
        <v>-8010</v>
      </c>
      <c r="I208" s="2" t="s">
        <v>681</v>
      </c>
      <c r="J208" s="2" t="s">
        <v>23</v>
      </c>
      <c r="K208" s="2" t="s">
        <v>24</v>
      </c>
      <c r="L208" s="2" t="s">
        <v>25</v>
      </c>
      <c r="M208" s="2">
        <v>0.22401399999999999</v>
      </c>
      <c r="N208" s="2">
        <v>0.57118999999999998</v>
      </c>
      <c r="O208" s="7">
        <v>1.35039</v>
      </c>
      <c r="P208" s="2">
        <v>1.65639</v>
      </c>
      <c r="Q208" s="2">
        <v>1.1599999999999999E-2</v>
      </c>
      <c r="R208" s="2">
        <v>4.8379999999999999E-2</v>
      </c>
      <c r="S208" s="2" t="s">
        <v>26</v>
      </c>
    </row>
    <row r="209" spans="1:19" ht="16" x14ac:dyDescent="0.2">
      <c r="A209" s="2" t="s">
        <v>682</v>
      </c>
      <c r="B209" s="2">
        <v>177</v>
      </c>
      <c r="C209" s="2">
        <v>21</v>
      </c>
      <c r="D209" s="2">
        <v>6.32</v>
      </c>
      <c r="E209" s="2">
        <v>5.39</v>
      </c>
      <c r="F209" s="2" t="s">
        <v>93</v>
      </c>
      <c r="G209" s="2" t="s">
        <v>683</v>
      </c>
      <c r="H209" s="2">
        <v>-7394</v>
      </c>
      <c r="I209" s="2" t="s">
        <v>684</v>
      </c>
      <c r="J209" s="2" t="s">
        <v>23</v>
      </c>
      <c r="K209" s="2" t="s">
        <v>24</v>
      </c>
      <c r="L209" s="2" t="s">
        <v>25</v>
      </c>
      <c r="M209" s="2">
        <v>4.4908799999999998</v>
      </c>
      <c r="N209" s="2">
        <v>1.0192600000000001</v>
      </c>
      <c r="O209" s="7">
        <v>-2.1394799999999998</v>
      </c>
      <c r="P209" s="2">
        <v>-3.69313</v>
      </c>
      <c r="Q209" s="8">
        <v>5.0000000000000002E-5</v>
      </c>
      <c r="R209" s="2">
        <v>6.0415100000000004E-4</v>
      </c>
      <c r="S209" s="2" t="s">
        <v>26</v>
      </c>
    </row>
    <row r="210" spans="1:19" ht="16" x14ac:dyDescent="0.2">
      <c r="A210" s="2" t="s">
        <v>685</v>
      </c>
      <c r="B210" s="2">
        <v>217</v>
      </c>
      <c r="C210" s="2">
        <v>32</v>
      </c>
      <c r="D210" s="2">
        <v>8.4</v>
      </c>
      <c r="E210" s="2">
        <v>7.23</v>
      </c>
      <c r="F210" s="2" t="s">
        <v>54</v>
      </c>
      <c r="G210" s="2" t="s">
        <v>686</v>
      </c>
      <c r="H210" s="2">
        <v>-4343</v>
      </c>
      <c r="I210" s="2" t="s">
        <v>687</v>
      </c>
      <c r="J210" s="2" t="s">
        <v>23</v>
      </c>
      <c r="K210" s="2" t="s">
        <v>24</v>
      </c>
      <c r="L210" s="2" t="s">
        <v>25</v>
      </c>
      <c r="M210" s="2">
        <v>4.90212</v>
      </c>
      <c r="N210" s="2">
        <v>7.4966299999999997</v>
      </c>
      <c r="O210" s="7">
        <v>0.61283799999999999</v>
      </c>
      <c r="P210" s="2">
        <v>2.2591399999999999</v>
      </c>
      <c r="Q210" s="2">
        <v>1E-4</v>
      </c>
      <c r="R210" s="2">
        <v>1.1002900000000001E-3</v>
      </c>
      <c r="S210" s="2" t="s">
        <v>26</v>
      </c>
    </row>
    <row r="211" spans="1:19" ht="16" x14ac:dyDescent="0.2">
      <c r="A211" s="2" t="s">
        <v>688</v>
      </c>
      <c r="B211" s="2">
        <v>254</v>
      </c>
      <c r="C211" s="2">
        <v>42</v>
      </c>
      <c r="D211" s="2">
        <v>9.36</v>
      </c>
      <c r="E211" s="2">
        <v>8.08</v>
      </c>
      <c r="F211" s="2" t="s">
        <v>46</v>
      </c>
      <c r="G211" s="2" t="s">
        <v>689</v>
      </c>
      <c r="H211" s="2">
        <v>-3158</v>
      </c>
      <c r="I211" s="2" t="s">
        <v>690</v>
      </c>
      <c r="J211" s="2" t="s">
        <v>23</v>
      </c>
      <c r="K211" s="2" t="s">
        <v>24</v>
      </c>
      <c r="L211" s="2" t="s">
        <v>25</v>
      </c>
      <c r="M211" s="2">
        <v>17.870200000000001</v>
      </c>
      <c r="N211" s="2">
        <v>14.3866</v>
      </c>
      <c r="O211" s="7">
        <v>-0.31282500000000002</v>
      </c>
      <c r="P211" s="2">
        <v>-1.48265</v>
      </c>
      <c r="Q211" s="2">
        <v>9.6500000000000006E-3</v>
      </c>
      <c r="R211" s="2">
        <v>4.1972099999999998E-2</v>
      </c>
      <c r="S211" s="2" t="s">
        <v>26</v>
      </c>
    </row>
    <row r="212" spans="1:19" ht="16" x14ac:dyDescent="0.2">
      <c r="A212" s="2" t="s">
        <v>691</v>
      </c>
      <c r="B212" s="2">
        <v>217</v>
      </c>
      <c r="C212" s="2">
        <v>32</v>
      </c>
      <c r="D212" s="2">
        <v>7.46</v>
      </c>
      <c r="E212" s="2">
        <v>6.4</v>
      </c>
      <c r="F212" s="2" t="s">
        <v>39</v>
      </c>
      <c r="G212" s="2" t="s">
        <v>692</v>
      </c>
      <c r="H212" s="2">
        <v>110</v>
      </c>
      <c r="I212" s="2" t="s">
        <v>693</v>
      </c>
      <c r="J212" s="2" t="s">
        <v>23</v>
      </c>
      <c r="K212" s="2" t="s">
        <v>24</v>
      </c>
      <c r="L212" s="2" t="s">
        <v>25</v>
      </c>
      <c r="M212" s="2">
        <v>16.6294</v>
      </c>
      <c r="N212" s="2">
        <v>23.589200000000002</v>
      </c>
      <c r="O212" s="7">
        <v>0.50439199999999995</v>
      </c>
      <c r="P212" s="2">
        <v>2.2394400000000001</v>
      </c>
      <c r="Q212" s="2">
        <v>2.0000000000000001E-4</v>
      </c>
      <c r="R212" s="2">
        <v>2.0016399999999998E-3</v>
      </c>
      <c r="S212" s="2" t="s">
        <v>26</v>
      </c>
    </row>
    <row r="213" spans="1:19" ht="16" x14ac:dyDescent="0.2">
      <c r="A213" s="2" t="s">
        <v>694</v>
      </c>
      <c r="B213" s="2">
        <v>283</v>
      </c>
      <c r="C213" s="2">
        <v>50</v>
      </c>
      <c r="D213" s="2">
        <v>13.64</v>
      </c>
      <c r="E213" s="2">
        <v>11.93</v>
      </c>
      <c r="F213" s="2" t="s">
        <v>695</v>
      </c>
      <c r="G213" s="2" t="s">
        <v>696</v>
      </c>
      <c r="H213" s="2">
        <v>4116</v>
      </c>
      <c r="I213" s="2" t="s">
        <v>697</v>
      </c>
      <c r="J213" s="2" t="s">
        <v>23</v>
      </c>
      <c r="K213" s="2" t="s">
        <v>24</v>
      </c>
      <c r="L213" s="2" t="s">
        <v>25</v>
      </c>
      <c r="M213" s="2">
        <v>10.578900000000001</v>
      </c>
      <c r="N213" s="2">
        <v>15.467000000000001</v>
      </c>
      <c r="O213" s="7">
        <v>0.54800700000000002</v>
      </c>
      <c r="P213" s="2">
        <v>2.2666400000000002</v>
      </c>
      <c r="Q213" s="8">
        <v>5.0000000000000002E-5</v>
      </c>
      <c r="R213" s="2">
        <v>6.0415100000000004E-4</v>
      </c>
      <c r="S213" s="2" t="s">
        <v>26</v>
      </c>
    </row>
    <row r="214" spans="1:19" ht="16" x14ac:dyDescent="0.2">
      <c r="A214" s="2" t="s">
        <v>698</v>
      </c>
      <c r="B214" s="2">
        <v>302</v>
      </c>
      <c r="C214" s="2">
        <v>55</v>
      </c>
      <c r="D214" s="2">
        <v>13.94</v>
      </c>
      <c r="E214" s="2">
        <v>12.19</v>
      </c>
      <c r="F214" s="2" t="s">
        <v>93</v>
      </c>
      <c r="G214" s="2" t="s">
        <v>699</v>
      </c>
      <c r="H214" s="2">
        <v>-7935</v>
      </c>
      <c r="I214" s="2" t="s">
        <v>700</v>
      </c>
      <c r="J214" s="2" t="s">
        <v>23</v>
      </c>
      <c r="K214" s="2" t="s">
        <v>24</v>
      </c>
      <c r="L214" s="2" t="s">
        <v>25</v>
      </c>
      <c r="M214" s="2">
        <v>4.0594200000000003</v>
      </c>
      <c r="N214" s="2">
        <v>6.2322100000000002</v>
      </c>
      <c r="O214" s="7">
        <v>0.61847200000000002</v>
      </c>
      <c r="P214" s="2">
        <v>1.6617299999999999</v>
      </c>
      <c r="Q214" s="2">
        <v>5.6499999999999996E-3</v>
      </c>
      <c r="R214" s="2">
        <v>2.8285399999999999E-2</v>
      </c>
      <c r="S214" s="2" t="s">
        <v>26</v>
      </c>
    </row>
    <row r="215" spans="1:19" ht="16" x14ac:dyDescent="0.2">
      <c r="A215" s="2" t="s">
        <v>701</v>
      </c>
      <c r="B215" s="2">
        <v>353</v>
      </c>
      <c r="C215" s="2">
        <v>69</v>
      </c>
      <c r="D215" s="2">
        <v>16.88</v>
      </c>
      <c r="E215" s="2">
        <v>14.85</v>
      </c>
      <c r="F215" s="2" t="s">
        <v>46</v>
      </c>
      <c r="G215" s="2" t="s">
        <v>702</v>
      </c>
      <c r="H215" s="2">
        <v>-3212</v>
      </c>
      <c r="I215" s="2" t="s">
        <v>703</v>
      </c>
      <c r="J215" s="2" t="s">
        <v>23</v>
      </c>
      <c r="K215" s="2" t="s">
        <v>24</v>
      </c>
      <c r="L215" s="2" t="s">
        <v>25</v>
      </c>
      <c r="M215" s="2">
        <v>52.188600000000001</v>
      </c>
      <c r="N215" s="2">
        <v>40.018599999999999</v>
      </c>
      <c r="O215" s="7">
        <v>-0.38306299999999999</v>
      </c>
      <c r="P215" s="2">
        <v>-1.70051</v>
      </c>
      <c r="Q215" s="2">
        <v>3.2499999999999999E-3</v>
      </c>
      <c r="R215" s="2">
        <v>1.8481600000000001E-2</v>
      </c>
      <c r="S215" s="2" t="s">
        <v>26</v>
      </c>
    </row>
    <row r="216" spans="1:19" ht="16" x14ac:dyDescent="0.2">
      <c r="A216" s="2" t="s">
        <v>704</v>
      </c>
      <c r="B216" s="2">
        <v>261</v>
      </c>
      <c r="C216" s="2">
        <v>44</v>
      </c>
      <c r="D216" s="2">
        <v>7.79</v>
      </c>
      <c r="E216" s="2">
        <v>6.69</v>
      </c>
      <c r="F216" s="2" t="s">
        <v>64</v>
      </c>
      <c r="G216" s="2" t="s">
        <v>705</v>
      </c>
      <c r="H216" s="2">
        <v>0</v>
      </c>
      <c r="I216" s="2" t="s">
        <v>706</v>
      </c>
      <c r="J216" s="2" t="s">
        <v>23</v>
      </c>
      <c r="K216" s="2" t="s">
        <v>24</v>
      </c>
      <c r="L216" s="2" t="s">
        <v>25</v>
      </c>
      <c r="M216" s="2">
        <v>0.44552199999999997</v>
      </c>
      <c r="N216" s="2">
        <v>1.5121599999999999</v>
      </c>
      <c r="O216" s="7">
        <v>1.7630399999999999</v>
      </c>
      <c r="P216" s="2">
        <v>2.21163</v>
      </c>
      <c r="Q216" s="2">
        <v>1.6999999999999999E-3</v>
      </c>
      <c r="R216" s="2">
        <v>1.12744E-2</v>
      </c>
      <c r="S216" s="2" t="s">
        <v>26</v>
      </c>
    </row>
    <row r="217" spans="1:19" ht="16" x14ac:dyDescent="0.2">
      <c r="A217" s="2" t="s">
        <v>707</v>
      </c>
      <c r="B217" s="2">
        <v>309</v>
      </c>
      <c r="C217" s="2">
        <v>57</v>
      </c>
      <c r="D217" s="2">
        <v>14.51</v>
      </c>
      <c r="E217" s="2">
        <v>12.72</v>
      </c>
      <c r="F217" s="2" t="s">
        <v>181</v>
      </c>
      <c r="G217" s="2" t="s">
        <v>708</v>
      </c>
      <c r="H217" s="2">
        <v>3027</v>
      </c>
      <c r="I217" s="2" t="s">
        <v>709</v>
      </c>
      <c r="J217" s="2" t="s">
        <v>23</v>
      </c>
      <c r="K217" s="2" t="s">
        <v>24</v>
      </c>
      <c r="L217" s="2" t="s">
        <v>25</v>
      </c>
      <c r="M217" s="2">
        <v>4.5890500000000003</v>
      </c>
      <c r="N217" s="2">
        <v>7.6664700000000003</v>
      </c>
      <c r="O217" s="7">
        <v>0.74036599999999997</v>
      </c>
      <c r="P217" s="2">
        <v>2.15652</v>
      </c>
      <c r="Q217" s="2">
        <v>4.0000000000000002E-4</v>
      </c>
      <c r="R217" s="2">
        <v>3.5367200000000001E-3</v>
      </c>
      <c r="S217" s="2" t="s">
        <v>26</v>
      </c>
    </row>
    <row r="218" spans="1:19" ht="16" x14ac:dyDescent="0.2">
      <c r="A218" s="2" t="s">
        <v>710</v>
      </c>
      <c r="B218" s="2">
        <v>221</v>
      </c>
      <c r="C218" s="2">
        <v>33</v>
      </c>
      <c r="D218" s="2">
        <v>6.27</v>
      </c>
      <c r="E218" s="2">
        <v>5.33</v>
      </c>
      <c r="F218" s="2" t="s">
        <v>46</v>
      </c>
      <c r="G218" s="2" t="s">
        <v>711</v>
      </c>
      <c r="H218" s="2">
        <v>-3992</v>
      </c>
      <c r="I218" s="2" t="s">
        <v>712</v>
      </c>
      <c r="J218" s="2" t="s">
        <v>23</v>
      </c>
      <c r="K218" s="2" t="s">
        <v>24</v>
      </c>
      <c r="L218" s="2" t="s">
        <v>25</v>
      </c>
      <c r="M218" s="2">
        <v>7.4690799999999999</v>
      </c>
      <c r="N218" s="2">
        <v>5.7896900000000002</v>
      </c>
      <c r="O218" s="7">
        <v>-0.36744399999999999</v>
      </c>
      <c r="P218" s="2">
        <v>-1.4891399999999999</v>
      </c>
      <c r="Q218" s="2">
        <v>9.6500000000000006E-3</v>
      </c>
      <c r="R218" s="2">
        <v>4.1972099999999998E-2</v>
      </c>
      <c r="S218" s="2" t="s">
        <v>26</v>
      </c>
    </row>
    <row r="219" spans="1:19" ht="16" x14ac:dyDescent="0.2">
      <c r="A219" s="2" t="s">
        <v>713</v>
      </c>
      <c r="B219" s="2">
        <v>228</v>
      </c>
      <c r="C219" s="2">
        <v>35</v>
      </c>
      <c r="D219" s="2">
        <v>9.27</v>
      </c>
      <c r="E219" s="2">
        <v>8.01</v>
      </c>
      <c r="F219" s="2" t="s">
        <v>93</v>
      </c>
      <c r="G219" s="2" t="s">
        <v>714</v>
      </c>
      <c r="H219" s="2">
        <v>-7009</v>
      </c>
      <c r="I219" s="2" t="s">
        <v>715</v>
      </c>
      <c r="J219" s="2" t="s">
        <v>23</v>
      </c>
      <c r="K219" s="2" t="s">
        <v>24</v>
      </c>
      <c r="L219" s="2" t="s">
        <v>25</v>
      </c>
      <c r="M219" s="2">
        <v>2.5086499999999998</v>
      </c>
      <c r="N219" s="2">
        <v>4.0374600000000003</v>
      </c>
      <c r="O219" s="7">
        <v>0.68653799999999998</v>
      </c>
      <c r="P219" s="2">
        <v>1.48309</v>
      </c>
      <c r="Q219" s="2">
        <v>1.025E-2</v>
      </c>
      <c r="R219" s="2">
        <v>4.4002699999999999E-2</v>
      </c>
      <c r="S219" s="2" t="s">
        <v>26</v>
      </c>
    </row>
    <row r="220" spans="1:19" ht="16" x14ac:dyDescent="0.2">
      <c r="A220" s="2" t="s">
        <v>716</v>
      </c>
      <c r="B220" s="2">
        <v>294</v>
      </c>
      <c r="C220" s="2">
        <v>53</v>
      </c>
      <c r="D220" s="2">
        <v>13.37</v>
      </c>
      <c r="E220" s="2">
        <v>11.67</v>
      </c>
      <c r="F220" s="2" t="s">
        <v>717</v>
      </c>
      <c r="G220" s="2" t="s">
        <v>718</v>
      </c>
      <c r="H220" s="2">
        <v>1932</v>
      </c>
      <c r="I220" s="2" t="s">
        <v>719</v>
      </c>
      <c r="J220" s="2" t="s">
        <v>23</v>
      </c>
      <c r="K220" s="2" t="s">
        <v>24</v>
      </c>
      <c r="L220" s="2" t="s">
        <v>25</v>
      </c>
      <c r="M220" s="2">
        <v>37.862299999999998</v>
      </c>
      <c r="N220" s="2">
        <v>47.111199999999997</v>
      </c>
      <c r="O220" s="7">
        <v>0.31530599999999998</v>
      </c>
      <c r="P220" s="2">
        <v>1.5342899999999999</v>
      </c>
      <c r="Q220" s="2">
        <v>7.5500000000000003E-3</v>
      </c>
      <c r="R220" s="2">
        <v>3.5094300000000002E-2</v>
      </c>
      <c r="S220" s="2" t="s">
        <v>26</v>
      </c>
    </row>
    <row r="221" spans="1:19" ht="16" x14ac:dyDescent="0.2">
      <c r="A221" s="2" t="s">
        <v>720</v>
      </c>
      <c r="B221" s="2">
        <v>301</v>
      </c>
      <c r="C221" s="2">
        <v>55</v>
      </c>
      <c r="D221" s="2">
        <v>12.95</v>
      </c>
      <c r="E221" s="2">
        <v>11.31</v>
      </c>
      <c r="F221" s="2" t="s">
        <v>721</v>
      </c>
      <c r="G221" s="2" t="s">
        <v>722</v>
      </c>
      <c r="H221" s="2">
        <v>2026</v>
      </c>
      <c r="I221" s="2" t="s">
        <v>723</v>
      </c>
      <c r="J221" s="2" t="s">
        <v>23</v>
      </c>
      <c r="K221" s="2" t="s">
        <v>24</v>
      </c>
      <c r="L221" s="2" t="s">
        <v>25</v>
      </c>
      <c r="M221" s="2">
        <v>65.974699999999999</v>
      </c>
      <c r="N221" s="2">
        <v>52.4298</v>
      </c>
      <c r="O221" s="7">
        <v>-0.33152599999999999</v>
      </c>
      <c r="P221" s="2">
        <v>-1.6586099999999999</v>
      </c>
      <c r="Q221" s="2">
        <v>3.3E-3</v>
      </c>
      <c r="R221" s="2">
        <v>1.86833E-2</v>
      </c>
      <c r="S221" s="2" t="s">
        <v>26</v>
      </c>
    </row>
    <row r="222" spans="1:19" ht="16" x14ac:dyDescent="0.2">
      <c r="A222" s="2" t="s">
        <v>724</v>
      </c>
      <c r="B222" s="2">
        <v>250</v>
      </c>
      <c r="C222" s="2">
        <v>41</v>
      </c>
      <c r="D222" s="2">
        <v>7.66</v>
      </c>
      <c r="E222" s="2">
        <v>6.57</v>
      </c>
      <c r="F222" s="2" t="s">
        <v>725</v>
      </c>
      <c r="G222" s="2" t="s">
        <v>726</v>
      </c>
      <c r="H222" s="2">
        <v>984</v>
      </c>
      <c r="I222" s="2" t="s">
        <v>727</v>
      </c>
      <c r="J222" s="2" t="s">
        <v>23</v>
      </c>
      <c r="K222" s="2" t="s">
        <v>24</v>
      </c>
      <c r="L222" s="2" t="s">
        <v>25</v>
      </c>
      <c r="M222" s="2">
        <v>2.5147200000000001</v>
      </c>
      <c r="N222" s="2">
        <v>4.2114500000000001</v>
      </c>
      <c r="O222" s="7">
        <v>0.74391700000000005</v>
      </c>
      <c r="P222" s="2">
        <v>2.05742</v>
      </c>
      <c r="Q222" s="2">
        <v>4.0000000000000002E-4</v>
      </c>
      <c r="R222" s="2">
        <v>3.5367200000000001E-3</v>
      </c>
      <c r="S222" s="2" t="s">
        <v>26</v>
      </c>
    </row>
    <row r="223" spans="1:19" ht="16" x14ac:dyDescent="0.2">
      <c r="A223" s="2" t="s">
        <v>728</v>
      </c>
      <c r="B223" s="2">
        <v>254</v>
      </c>
      <c r="C223" s="2">
        <v>42</v>
      </c>
      <c r="D223" s="2">
        <v>10.25</v>
      </c>
      <c r="E223" s="2">
        <v>8.8800000000000008</v>
      </c>
      <c r="F223" s="2" t="s">
        <v>200</v>
      </c>
      <c r="G223" s="2" t="s">
        <v>729</v>
      </c>
      <c r="H223" s="2">
        <v>-9927</v>
      </c>
      <c r="I223" s="2" t="s">
        <v>730</v>
      </c>
      <c r="J223" s="2" t="s">
        <v>23</v>
      </c>
      <c r="K223" s="2" t="s">
        <v>24</v>
      </c>
      <c r="L223" s="2" t="s">
        <v>25</v>
      </c>
      <c r="M223" s="2">
        <v>7.9455099999999996</v>
      </c>
      <c r="N223" s="2">
        <v>0.50750799999999996</v>
      </c>
      <c r="O223" s="7">
        <v>-3.9686400000000002</v>
      </c>
      <c r="P223" s="2">
        <v>-4.8377299999999996</v>
      </c>
      <c r="Q223" s="8">
        <v>5.0000000000000002E-5</v>
      </c>
      <c r="R223" s="2">
        <v>6.0415100000000004E-4</v>
      </c>
      <c r="S223" s="2" t="s">
        <v>26</v>
      </c>
    </row>
    <row r="224" spans="1:19" ht="16" x14ac:dyDescent="0.2">
      <c r="A224" s="2" t="s">
        <v>731</v>
      </c>
      <c r="B224" s="2">
        <v>261</v>
      </c>
      <c r="C224" s="2">
        <v>44</v>
      </c>
      <c r="D224" s="2">
        <v>9.91</v>
      </c>
      <c r="E224" s="2">
        <v>8.58</v>
      </c>
      <c r="F224" s="2" t="s">
        <v>64</v>
      </c>
      <c r="G224" s="2" t="s">
        <v>732</v>
      </c>
      <c r="H224" s="2">
        <v>-21</v>
      </c>
      <c r="I224" s="2" t="s">
        <v>733</v>
      </c>
      <c r="J224" s="2" t="s">
        <v>23</v>
      </c>
      <c r="K224" s="2" t="s">
        <v>24</v>
      </c>
      <c r="L224" s="2" t="s">
        <v>25</v>
      </c>
      <c r="M224" s="2">
        <v>10.5151</v>
      </c>
      <c r="N224" s="2">
        <v>6.7517500000000004</v>
      </c>
      <c r="O224" s="7">
        <v>-0.63912800000000003</v>
      </c>
      <c r="P224" s="2">
        <v>-2.2219199999999999</v>
      </c>
      <c r="Q224" s="2">
        <v>3.5E-4</v>
      </c>
      <c r="R224" s="2">
        <v>3.1884399999999999E-3</v>
      </c>
      <c r="S224" s="2" t="s">
        <v>26</v>
      </c>
    </row>
    <row r="225" spans="1:19" ht="16" x14ac:dyDescent="0.2">
      <c r="A225" s="2" t="s">
        <v>734</v>
      </c>
      <c r="B225" s="2">
        <v>217</v>
      </c>
      <c r="C225" s="2">
        <v>32</v>
      </c>
      <c r="D225" s="2">
        <v>7.46</v>
      </c>
      <c r="E225" s="2">
        <v>6.4</v>
      </c>
      <c r="F225" s="2" t="s">
        <v>32</v>
      </c>
      <c r="G225" s="2" t="s">
        <v>735</v>
      </c>
      <c r="H225" s="2">
        <v>-8022</v>
      </c>
      <c r="I225" s="2" t="s">
        <v>736</v>
      </c>
      <c r="J225" s="2" t="s">
        <v>23</v>
      </c>
      <c r="K225" s="2" t="s">
        <v>24</v>
      </c>
      <c r="L225" s="2" t="s">
        <v>25</v>
      </c>
      <c r="M225" s="2">
        <v>7.14513</v>
      </c>
      <c r="N225" s="2">
        <v>4.9692299999999996</v>
      </c>
      <c r="O225" s="7">
        <v>-0.52393900000000004</v>
      </c>
      <c r="P225" s="2">
        <v>-1.6844399999999999</v>
      </c>
      <c r="Q225" s="2">
        <v>3.3999999999999998E-3</v>
      </c>
      <c r="R225" s="2">
        <v>1.9132400000000001E-2</v>
      </c>
      <c r="S225" s="2" t="s">
        <v>26</v>
      </c>
    </row>
    <row r="226" spans="1:19" ht="16" x14ac:dyDescent="0.2">
      <c r="A226" s="2" t="s">
        <v>737</v>
      </c>
      <c r="B226" s="2">
        <v>239</v>
      </c>
      <c r="C226" s="2">
        <v>38</v>
      </c>
      <c r="D226" s="2">
        <v>8.2799999999999994</v>
      </c>
      <c r="E226" s="2">
        <v>7.13</v>
      </c>
      <c r="F226" s="2" t="s">
        <v>171</v>
      </c>
      <c r="G226" s="2" t="s">
        <v>738</v>
      </c>
      <c r="H226" s="2">
        <v>5836</v>
      </c>
      <c r="I226" s="2" t="s">
        <v>739</v>
      </c>
      <c r="J226" s="2" t="s">
        <v>23</v>
      </c>
      <c r="K226" s="2" t="s">
        <v>24</v>
      </c>
      <c r="L226" s="2" t="s">
        <v>25</v>
      </c>
      <c r="M226" s="2">
        <v>3.0322900000000002</v>
      </c>
      <c r="N226" s="2">
        <v>8.1035799999999991</v>
      </c>
      <c r="O226" s="7">
        <v>1.41815</v>
      </c>
      <c r="P226" s="2">
        <v>3.59307</v>
      </c>
      <c r="Q226" s="8">
        <v>5.0000000000000002E-5</v>
      </c>
      <c r="R226" s="2">
        <v>6.0415100000000004E-4</v>
      </c>
      <c r="S226" s="2" t="s">
        <v>26</v>
      </c>
    </row>
    <row r="227" spans="1:19" ht="16" x14ac:dyDescent="0.2">
      <c r="A227" s="2" t="s">
        <v>740</v>
      </c>
      <c r="B227" s="2">
        <v>250</v>
      </c>
      <c r="C227" s="2">
        <v>40.9</v>
      </c>
      <c r="D227" s="2">
        <v>8.33</v>
      </c>
      <c r="E227" s="2">
        <v>7.17</v>
      </c>
      <c r="F227" s="2" t="s">
        <v>741</v>
      </c>
      <c r="G227" s="2" t="s">
        <v>742</v>
      </c>
      <c r="H227" s="2">
        <v>1101</v>
      </c>
      <c r="I227" s="2" t="s">
        <v>743</v>
      </c>
      <c r="J227" s="2" t="s">
        <v>23</v>
      </c>
      <c r="K227" s="2" t="s">
        <v>24</v>
      </c>
      <c r="L227" s="2" t="s">
        <v>25</v>
      </c>
      <c r="M227" s="2">
        <v>4.7918700000000003</v>
      </c>
      <c r="N227" s="2">
        <v>13.288</v>
      </c>
      <c r="O227" s="7">
        <v>1.4714700000000001</v>
      </c>
      <c r="P227" s="2">
        <v>4.97159</v>
      </c>
      <c r="Q227" s="8">
        <v>5.0000000000000002E-5</v>
      </c>
      <c r="R227" s="2">
        <v>6.0415100000000004E-4</v>
      </c>
      <c r="S227" s="2" t="s">
        <v>26</v>
      </c>
    </row>
    <row r="228" spans="1:19" ht="16" x14ac:dyDescent="0.2">
      <c r="A228" s="2" t="s">
        <v>744</v>
      </c>
      <c r="B228" s="2">
        <v>250</v>
      </c>
      <c r="C228" s="2">
        <v>41</v>
      </c>
      <c r="D228" s="2">
        <v>9.9700000000000006</v>
      </c>
      <c r="E228" s="2">
        <v>8.6300000000000008</v>
      </c>
      <c r="F228" s="2" t="s">
        <v>225</v>
      </c>
      <c r="G228" s="2" t="s">
        <v>745</v>
      </c>
      <c r="H228" s="2">
        <v>4801</v>
      </c>
      <c r="I228" s="2" t="s">
        <v>746</v>
      </c>
      <c r="J228" s="2" t="s">
        <v>23</v>
      </c>
      <c r="K228" s="2" t="s">
        <v>24</v>
      </c>
      <c r="L228" s="2" t="s">
        <v>25</v>
      </c>
      <c r="M228" s="2">
        <v>18.311</v>
      </c>
      <c r="N228" s="2">
        <v>25.247399999999999</v>
      </c>
      <c r="O228" s="7">
        <v>0.463422</v>
      </c>
      <c r="P228" s="2">
        <v>2.0039699999999998</v>
      </c>
      <c r="Q228" s="2">
        <v>8.0000000000000004E-4</v>
      </c>
      <c r="R228" s="2">
        <v>6.2327299999999997E-3</v>
      </c>
      <c r="S228" s="2" t="s">
        <v>26</v>
      </c>
    </row>
    <row r="229" spans="1:19" ht="16" x14ac:dyDescent="0.2">
      <c r="A229" s="2" t="s">
        <v>747</v>
      </c>
      <c r="B229" s="2">
        <v>398</v>
      </c>
      <c r="C229" s="2">
        <v>81.2</v>
      </c>
      <c r="D229" s="2">
        <v>21.73</v>
      </c>
      <c r="E229" s="2">
        <v>19.3</v>
      </c>
      <c r="F229" s="2" t="s">
        <v>64</v>
      </c>
      <c r="G229" s="2" t="s">
        <v>748</v>
      </c>
      <c r="H229" s="2">
        <v>-692</v>
      </c>
      <c r="I229" s="2" t="s">
        <v>749</v>
      </c>
      <c r="J229" s="2" t="s">
        <v>23</v>
      </c>
      <c r="K229" s="2" t="s">
        <v>24</v>
      </c>
      <c r="L229" s="2" t="s">
        <v>25</v>
      </c>
      <c r="M229" s="2">
        <v>11.7044</v>
      </c>
      <c r="N229" s="2">
        <v>15.109299999999999</v>
      </c>
      <c r="O229" s="7">
        <v>0.36838599999999999</v>
      </c>
      <c r="P229" s="2">
        <v>1.5602799999999999</v>
      </c>
      <c r="Q229" s="2">
        <v>7.1500000000000001E-3</v>
      </c>
      <c r="R229" s="2">
        <v>3.3695299999999997E-2</v>
      </c>
      <c r="S229" s="2" t="s">
        <v>26</v>
      </c>
    </row>
    <row r="230" spans="1:19" ht="16" x14ac:dyDescent="0.2">
      <c r="A230" s="2" t="s">
        <v>750</v>
      </c>
      <c r="B230" s="2">
        <v>298</v>
      </c>
      <c r="C230" s="2">
        <v>54.1</v>
      </c>
      <c r="D230" s="2">
        <v>13.94</v>
      </c>
      <c r="E230" s="2">
        <v>12.2</v>
      </c>
      <c r="F230" s="2" t="s">
        <v>54</v>
      </c>
      <c r="G230" s="2" t="s">
        <v>751</v>
      </c>
      <c r="H230" s="2">
        <v>-4482</v>
      </c>
      <c r="I230" s="2" t="s">
        <v>752</v>
      </c>
      <c r="J230" s="2" t="s">
        <v>23</v>
      </c>
      <c r="K230" s="2" t="s">
        <v>24</v>
      </c>
      <c r="L230" s="2" t="s">
        <v>25</v>
      </c>
      <c r="M230" s="2">
        <v>5.5968799999999996</v>
      </c>
      <c r="N230" s="2">
        <v>15.6456</v>
      </c>
      <c r="O230" s="7">
        <v>1.4830700000000001</v>
      </c>
      <c r="P230" s="2">
        <v>4.3914999999999997</v>
      </c>
      <c r="Q230" s="8">
        <v>5.0000000000000002E-5</v>
      </c>
      <c r="R230" s="2">
        <v>6.0415100000000004E-4</v>
      </c>
      <c r="S230" s="2" t="s">
        <v>26</v>
      </c>
    </row>
    <row r="231" spans="1:19" ht="16" x14ac:dyDescent="0.2">
      <c r="A231" s="2" t="s">
        <v>753</v>
      </c>
      <c r="B231" s="2">
        <v>265</v>
      </c>
      <c r="C231" s="2">
        <v>45.1</v>
      </c>
      <c r="D231" s="2">
        <v>11.38</v>
      </c>
      <c r="E231" s="2">
        <v>9.89</v>
      </c>
      <c r="F231" s="2" t="s">
        <v>54</v>
      </c>
      <c r="G231" s="2" t="s">
        <v>754</v>
      </c>
      <c r="H231" s="2">
        <v>-4835</v>
      </c>
      <c r="I231" s="2" t="s">
        <v>755</v>
      </c>
      <c r="J231" s="2" t="s">
        <v>23</v>
      </c>
      <c r="K231" s="2" t="s">
        <v>24</v>
      </c>
      <c r="L231" s="2" t="s">
        <v>25</v>
      </c>
      <c r="M231" s="2">
        <v>30.25</v>
      </c>
      <c r="N231" s="2">
        <v>20.4435</v>
      </c>
      <c r="O231" s="7">
        <v>-0.56529499999999999</v>
      </c>
      <c r="P231" s="2">
        <v>-2.6762100000000002</v>
      </c>
      <c r="Q231" s="8">
        <v>5.0000000000000002E-5</v>
      </c>
      <c r="R231" s="2">
        <v>6.0415100000000004E-4</v>
      </c>
      <c r="S231" s="2" t="s">
        <v>26</v>
      </c>
    </row>
    <row r="232" spans="1:19" ht="16" x14ac:dyDescent="0.2">
      <c r="A232" s="2" t="s">
        <v>756</v>
      </c>
      <c r="B232" s="2">
        <v>305</v>
      </c>
      <c r="C232" s="2">
        <v>56</v>
      </c>
      <c r="D232" s="2">
        <v>14.23</v>
      </c>
      <c r="E232" s="2">
        <v>12.45</v>
      </c>
      <c r="F232" s="2" t="s">
        <v>110</v>
      </c>
      <c r="G232" s="2" t="s">
        <v>757</v>
      </c>
      <c r="H232" s="2">
        <v>14950</v>
      </c>
      <c r="I232" s="2" t="s">
        <v>758</v>
      </c>
      <c r="J232" s="2" t="s">
        <v>23</v>
      </c>
      <c r="K232" s="2" t="s">
        <v>24</v>
      </c>
      <c r="L232" s="2" t="s">
        <v>25</v>
      </c>
      <c r="M232" s="2">
        <v>1.863</v>
      </c>
      <c r="N232" s="2">
        <v>3.1411199999999999</v>
      </c>
      <c r="O232" s="7">
        <v>0.75365300000000002</v>
      </c>
      <c r="P232" s="2">
        <v>2.2509600000000001</v>
      </c>
      <c r="Q232" s="2">
        <v>1E-4</v>
      </c>
      <c r="R232" s="2">
        <v>1.1002900000000001E-3</v>
      </c>
      <c r="S232" s="2" t="s">
        <v>26</v>
      </c>
    </row>
    <row r="233" spans="1:19" ht="16" x14ac:dyDescent="0.2">
      <c r="A233" s="2" t="s">
        <v>759</v>
      </c>
      <c r="B233" s="2">
        <v>257</v>
      </c>
      <c r="C233" s="2">
        <v>43</v>
      </c>
      <c r="D233" s="2">
        <v>11.59</v>
      </c>
      <c r="E233" s="2">
        <v>10.08</v>
      </c>
      <c r="F233" s="2" t="s">
        <v>129</v>
      </c>
      <c r="G233" s="2" t="s">
        <v>760</v>
      </c>
      <c r="H233" s="2">
        <v>-5672</v>
      </c>
      <c r="I233" s="2" t="s">
        <v>761</v>
      </c>
      <c r="J233" s="2" t="s">
        <v>23</v>
      </c>
      <c r="K233" s="2" t="s">
        <v>24</v>
      </c>
      <c r="L233" s="2" t="s">
        <v>25</v>
      </c>
      <c r="M233" s="2">
        <v>22.837800000000001</v>
      </c>
      <c r="N233" s="2">
        <v>14.9931</v>
      </c>
      <c r="O233" s="7">
        <v>-0.60712999999999995</v>
      </c>
      <c r="P233" s="2">
        <v>-2.34335</v>
      </c>
      <c r="Q233" s="2">
        <v>1E-4</v>
      </c>
      <c r="R233" s="2">
        <v>1.1002900000000001E-3</v>
      </c>
      <c r="S233" s="2" t="s">
        <v>26</v>
      </c>
    </row>
    <row r="234" spans="1:19" ht="16" x14ac:dyDescent="0.2">
      <c r="A234" s="2" t="s">
        <v>762</v>
      </c>
      <c r="B234" s="2">
        <v>235</v>
      </c>
      <c r="C234" s="2">
        <v>37</v>
      </c>
      <c r="D234" s="2">
        <v>7.29</v>
      </c>
      <c r="E234" s="2">
        <v>6.24</v>
      </c>
      <c r="F234" s="2" t="s">
        <v>171</v>
      </c>
      <c r="G234" s="2" t="s">
        <v>763</v>
      </c>
      <c r="H234" s="2">
        <v>3527</v>
      </c>
      <c r="I234" s="2" t="s">
        <v>764</v>
      </c>
      <c r="J234" s="2" t="s">
        <v>23</v>
      </c>
      <c r="K234" s="2" t="s">
        <v>24</v>
      </c>
      <c r="L234" s="2" t="s">
        <v>25</v>
      </c>
      <c r="M234" s="2">
        <v>10.5131</v>
      </c>
      <c r="N234" s="2">
        <v>6.8544999999999998</v>
      </c>
      <c r="O234" s="7">
        <v>-0.61706399999999995</v>
      </c>
      <c r="P234" s="2">
        <v>-1.79905</v>
      </c>
      <c r="Q234" s="2">
        <v>2.4499999999999999E-3</v>
      </c>
      <c r="R234" s="2">
        <v>1.48833E-2</v>
      </c>
      <c r="S234" s="2" t="s">
        <v>26</v>
      </c>
    </row>
    <row r="235" spans="1:19" ht="16" x14ac:dyDescent="0.2">
      <c r="A235" s="2" t="s">
        <v>765</v>
      </c>
      <c r="B235" s="2">
        <v>187</v>
      </c>
      <c r="C235" s="2">
        <v>23.7</v>
      </c>
      <c r="D235" s="2">
        <v>6.11</v>
      </c>
      <c r="E235" s="2">
        <v>5.2</v>
      </c>
      <c r="F235" s="2" t="s">
        <v>28</v>
      </c>
      <c r="G235" s="2" t="s">
        <v>766</v>
      </c>
      <c r="H235" s="2">
        <v>-1879</v>
      </c>
      <c r="I235" s="2" t="s">
        <v>767</v>
      </c>
      <c r="J235" s="2" t="s">
        <v>23</v>
      </c>
      <c r="K235" s="2" t="s">
        <v>24</v>
      </c>
      <c r="L235" s="2" t="s">
        <v>25</v>
      </c>
      <c r="M235" s="2">
        <v>0.69294199999999995</v>
      </c>
      <c r="N235" s="2">
        <v>0.38882699999999998</v>
      </c>
      <c r="O235" s="7">
        <v>-0.83360800000000002</v>
      </c>
      <c r="P235" s="2">
        <v>-1.4531499999999999</v>
      </c>
      <c r="Q235" s="2">
        <v>1.095E-2</v>
      </c>
      <c r="R235" s="2">
        <v>4.6168399999999998E-2</v>
      </c>
      <c r="S235" s="2" t="s">
        <v>26</v>
      </c>
    </row>
    <row r="236" spans="1:19" ht="16" x14ac:dyDescent="0.2">
      <c r="A236" s="2" t="s">
        <v>768</v>
      </c>
      <c r="B236" s="2">
        <v>191</v>
      </c>
      <c r="C236" s="2">
        <v>25</v>
      </c>
      <c r="D236" s="2">
        <v>6.4</v>
      </c>
      <c r="E236" s="2">
        <v>5.44</v>
      </c>
      <c r="F236" s="2" t="s">
        <v>181</v>
      </c>
      <c r="G236" s="2" t="s">
        <v>769</v>
      </c>
      <c r="H236" s="2">
        <v>5016</v>
      </c>
      <c r="I236" s="2" t="s">
        <v>770</v>
      </c>
      <c r="J236" s="2" t="s">
        <v>23</v>
      </c>
      <c r="K236" s="2" t="s">
        <v>24</v>
      </c>
      <c r="L236" s="2" t="s">
        <v>25</v>
      </c>
      <c r="M236" s="2">
        <v>5.9691400000000003</v>
      </c>
      <c r="N236" s="2">
        <v>8.6792599999999993</v>
      </c>
      <c r="O236" s="7">
        <v>0.54005000000000003</v>
      </c>
      <c r="P236" s="2">
        <v>2.0595699999999999</v>
      </c>
      <c r="Q236" s="2">
        <v>2.0000000000000001E-4</v>
      </c>
      <c r="R236" s="2">
        <v>2.0016399999999998E-3</v>
      </c>
      <c r="S236" s="2" t="s">
        <v>26</v>
      </c>
    </row>
    <row r="237" spans="1:19" ht="16" x14ac:dyDescent="0.2">
      <c r="A237" s="2" t="s">
        <v>771</v>
      </c>
      <c r="B237" s="2">
        <v>243</v>
      </c>
      <c r="C237" s="2">
        <v>38.9</v>
      </c>
      <c r="D237" s="2">
        <v>10.43</v>
      </c>
      <c r="E237" s="2">
        <v>9.0500000000000007</v>
      </c>
      <c r="F237" s="2" t="s">
        <v>772</v>
      </c>
      <c r="G237" s="2" t="s">
        <v>773</v>
      </c>
      <c r="H237" s="2">
        <v>2956</v>
      </c>
      <c r="I237" s="2" t="s">
        <v>774</v>
      </c>
      <c r="J237" s="2" t="s">
        <v>23</v>
      </c>
      <c r="K237" s="2" t="s">
        <v>24</v>
      </c>
      <c r="L237" s="2" t="s">
        <v>25</v>
      </c>
      <c r="M237" s="2">
        <v>48.657699999999998</v>
      </c>
      <c r="N237" s="2">
        <v>59.647599999999997</v>
      </c>
      <c r="O237" s="7">
        <v>0.29379699999999997</v>
      </c>
      <c r="P237" s="2">
        <v>1.45268</v>
      </c>
      <c r="Q237" s="2">
        <v>1.035E-2</v>
      </c>
      <c r="R237" s="2">
        <v>4.4341499999999999E-2</v>
      </c>
      <c r="S237" s="2" t="s">
        <v>26</v>
      </c>
    </row>
    <row r="238" spans="1:19" ht="16" x14ac:dyDescent="0.2">
      <c r="A238" s="2" t="s">
        <v>775</v>
      </c>
      <c r="B238" s="2">
        <v>221</v>
      </c>
      <c r="C238" s="2">
        <v>33</v>
      </c>
      <c r="D238" s="2">
        <v>9.93</v>
      </c>
      <c r="E238" s="2">
        <v>8.6</v>
      </c>
      <c r="F238" s="2" t="s">
        <v>20</v>
      </c>
      <c r="G238" s="2" t="s">
        <v>776</v>
      </c>
      <c r="H238" s="2">
        <v>-2501</v>
      </c>
      <c r="I238" s="2" t="s">
        <v>777</v>
      </c>
      <c r="J238" s="2" t="s">
        <v>23</v>
      </c>
      <c r="K238" s="2" t="s">
        <v>24</v>
      </c>
      <c r="L238" s="2" t="s">
        <v>25</v>
      </c>
      <c r="M238" s="2">
        <v>0.91276100000000004</v>
      </c>
      <c r="N238" s="2">
        <v>2.0098099999999999</v>
      </c>
      <c r="O238" s="7">
        <v>1.1387499999999999</v>
      </c>
      <c r="P238" s="2">
        <v>2.4558</v>
      </c>
      <c r="Q238" s="2">
        <v>1E-4</v>
      </c>
      <c r="R238" s="2">
        <v>1.1002900000000001E-3</v>
      </c>
      <c r="S238" s="2" t="s">
        <v>26</v>
      </c>
    </row>
    <row r="239" spans="1:19" ht="16" x14ac:dyDescent="0.2">
      <c r="A239" s="2" t="s">
        <v>778</v>
      </c>
      <c r="B239" s="2">
        <v>206</v>
      </c>
      <c r="C239" s="2">
        <v>29</v>
      </c>
      <c r="D239" s="2">
        <v>7.54</v>
      </c>
      <c r="E239" s="2">
        <v>6.46</v>
      </c>
      <c r="F239" s="2" t="s">
        <v>129</v>
      </c>
      <c r="G239" s="2" t="s">
        <v>779</v>
      </c>
      <c r="H239" s="2">
        <v>-5246</v>
      </c>
      <c r="I239" s="2" t="s">
        <v>780</v>
      </c>
      <c r="J239" s="2" t="s">
        <v>23</v>
      </c>
      <c r="K239" s="2" t="s">
        <v>24</v>
      </c>
      <c r="L239" s="2" t="s">
        <v>25</v>
      </c>
      <c r="M239" s="2">
        <v>69.206599999999995</v>
      </c>
      <c r="N239" s="2">
        <v>85.498199999999997</v>
      </c>
      <c r="O239" s="7">
        <v>0.30498500000000001</v>
      </c>
      <c r="P239" s="2">
        <v>1.51416</v>
      </c>
      <c r="Q239" s="2">
        <v>9.5999999999999992E-3</v>
      </c>
      <c r="R239" s="2">
        <v>4.1793900000000002E-2</v>
      </c>
      <c r="S239" s="2" t="s">
        <v>26</v>
      </c>
    </row>
    <row r="240" spans="1:19" ht="16" x14ac:dyDescent="0.2">
      <c r="A240" s="2" t="s">
        <v>781</v>
      </c>
      <c r="B240" s="2">
        <v>257</v>
      </c>
      <c r="C240" s="2">
        <v>43</v>
      </c>
      <c r="D240" s="2">
        <v>9.64</v>
      </c>
      <c r="E240" s="2">
        <v>8.33</v>
      </c>
      <c r="F240" s="2" t="s">
        <v>782</v>
      </c>
      <c r="G240" s="2" t="s">
        <v>783</v>
      </c>
      <c r="H240" s="2">
        <v>838</v>
      </c>
      <c r="I240" s="2" t="s">
        <v>784</v>
      </c>
      <c r="J240" s="2" t="s">
        <v>23</v>
      </c>
      <c r="K240" s="2" t="s">
        <v>24</v>
      </c>
      <c r="L240" s="2" t="s">
        <v>25</v>
      </c>
      <c r="M240" s="2">
        <v>30.345199999999998</v>
      </c>
      <c r="N240" s="2">
        <v>19.775700000000001</v>
      </c>
      <c r="O240" s="7">
        <v>-0.61773900000000004</v>
      </c>
      <c r="P240" s="2">
        <v>-2.89045</v>
      </c>
      <c r="Q240" s="8">
        <v>5.0000000000000002E-5</v>
      </c>
      <c r="R240" s="2">
        <v>6.0415100000000004E-4</v>
      </c>
      <c r="S240" s="2" t="s">
        <v>26</v>
      </c>
    </row>
    <row r="241" spans="1:19" ht="15" customHeight="1" x14ac:dyDescent="0.2">
      <c r="A241" s="2" t="s">
        <v>785</v>
      </c>
      <c r="B241" s="2">
        <v>360</v>
      </c>
      <c r="C241" s="2">
        <v>71</v>
      </c>
      <c r="D241" s="2">
        <v>18.54</v>
      </c>
      <c r="E241" s="2">
        <v>16.38</v>
      </c>
      <c r="F241" s="2" t="s">
        <v>93</v>
      </c>
      <c r="G241" s="2" t="s">
        <v>786</v>
      </c>
      <c r="H241" s="2">
        <v>-7370</v>
      </c>
      <c r="I241" s="2" t="s">
        <v>787</v>
      </c>
      <c r="J241" s="2" t="s">
        <v>23</v>
      </c>
      <c r="K241" s="2" t="s">
        <v>24</v>
      </c>
      <c r="L241" s="2" t="s">
        <v>25</v>
      </c>
      <c r="M241" s="2">
        <v>29.138300000000001</v>
      </c>
      <c r="N241" s="2">
        <v>43.555399999999999</v>
      </c>
      <c r="O241" s="7">
        <v>0.57993499999999998</v>
      </c>
      <c r="P241" s="2">
        <v>2.5370599999999999</v>
      </c>
      <c r="Q241" s="8">
        <v>5.0000000000000002E-5</v>
      </c>
      <c r="R241" s="2">
        <v>6.0415100000000004E-4</v>
      </c>
      <c r="S241" s="2" t="s">
        <v>26</v>
      </c>
    </row>
    <row r="242" spans="1:19" ht="16" x14ac:dyDescent="0.2">
      <c r="A242" s="2" t="s">
        <v>788</v>
      </c>
      <c r="B242" s="2">
        <v>199</v>
      </c>
      <c r="C242" s="2">
        <v>27.2</v>
      </c>
      <c r="D242" s="2">
        <v>6.36</v>
      </c>
      <c r="E242" s="2">
        <v>5.43</v>
      </c>
      <c r="F242" s="2" t="s">
        <v>64</v>
      </c>
      <c r="G242" s="2" t="s">
        <v>789</v>
      </c>
      <c r="H242" s="2">
        <v>-31</v>
      </c>
      <c r="I242" s="2" t="s">
        <v>790</v>
      </c>
      <c r="J242" s="2" t="s">
        <v>23</v>
      </c>
      <c r="K242" s="2" t="s">
        <v>24</v>
      </c>
      <c r="L242" s="2" t="s">
        <v>25</v>
      </c>
      <c r="M242" s="2">
        <v>88.188800000000001</v>
      </c>
      <c r="N242" s="2">
        <v>70.154700000000005</v>
      </c>
      <c r="O242" s="7">
        <v>-0.33005400000000001</v>
      </c>
      <c r="P242" s="2">
        <v>-1.6309899999999999</v>
      </c>
      <c r="Q242" s="2">
        <v>5.4999999999999997E-3</v>
      </c>
      <c r="R242" s="2">
        <v>2.77325E-2</v>
      </c>
      <c r="S242" s="2" t="s">
        <v>26</v>
      </c>
    </row>
    <row r="243" spans="1:19" ht="16" x14ac:dyDescent="0.2">
      <c r="A243" s="2" t="s">
        <v>791</v>
      </c>
      <c r="B243" s="2">
        <v>254</v>
      </c>
      <c r="C243" s="2">
        <v>42</v>
      </c>
      <c r="D243" s="2">
        <v>12.64</v>
      </c>
      <c r="E243" s="2">
        <v>11.04</v>
      </c>
      <c r="F243" s="2" t="s">
        <v>46</v>
      </c>
      <c r="G243" s="2" t="s">
        <v>792</v>
      </c>
      <c r="H243" s="2">
        <v>-3957</v>
      </c>
      <c r="I243" s="2" t="s">
        <v>793</v>
      </c>
      <c r="J243" s="2" t="s">
        <v>23</v>
      </c>
      <c r="K243" s="2" t="s">
        <v>24</v>
      </c>
      <c r="L243" s="2" t="s">
        <v>25</v>
      </c>
      <c r="M243" s="2">
        <v>7.1520700000000001</v>
      </c>
      <c r="N243" s="2">
        <v>10.749000000000001</v>
      </c>
      <c r="O243" s="7">
        <v>0.58776799999999996</v>
      </c>
      <c r="P243" s="2">
        <v>2.3390399999999998</v>
      </c>
      <c r="Q243" s="8">
        <v>5.0000000000000002E-5</v>
      </c>
      <c r="R243" s="2">
        <v>6.0415100000000004E-4</v>
      </c>
      <c r="S243" s="2" t="s">
        <v>26</v>
      </c>
    </row>
    <row r="244" spans="1:19" ht="16" x14ac:dyDescent="0.2">
      <c r="A244" s="2" t="s">
        <v>794</v>
      </c>
      <c r="B244" s="2">
        <v>265</v>
      </c>
      <c r="C244" s="2">
        <v>45</v>
      </c>
      <c r="D244" s="2">
        <v>11.1</v>
      </c>
      <c r="E244" s="2">
        <v>9.64</v>
      </c>
      <c r="F244" s="2" t="s">
        <v>46</v>
      </c>
      <c r="G244" s="2" t="s">
        <v>795</v>
      </c>
      <c r="H244" s="2">
        <v>-3729</v>
      </c>
      <c r="I244" s="2" t="s">
        <v>796</v>
      </c>
      <c r="J244" s="2" t="s">
        <v>23</v>
      </c>
      <c r="K244" s="2" t="s">
        <v>24</v>
      </c>
      <c r="L244" s="2" t="s">
        <v>25</v>
      </c>
      <c r="M244" s="2">
        <v>6.3208500000000001</v>
      </c>
      <c r="N244" s="2">
        <v>9.2681000000000004</v>
      </c>
      <c r="O244" s="7">
        <v>0.55215499999999995</v>
      </c>
      <c r="P244" s="2">
        <v>1.5230399999999999</v>
      </c>
      <c r="Q244" s="2">
        <v>9.5499999999999995E-3</v>
      </c>
      <c r="R244" s="2">
        <v>4.1623199999999999E-2</v>
      </c>
      <c r="S244" s="2" t="s">
        <v>26</v>
      </c>
    </row>
    <row r="245" spans="1:19" ht="16" x14ac:dyDescent="0.2">
      <c r="A245" s="2" t="s">
        <v>797</v>
      </c>
      <c r="B245" s="2">
        <v>265</v>
      </c>
      <c r="C245" s="2">
        <v>45.1</v>
      </c>
      <c r="D245" s="2">
        <v>8.93</v>
      </c>
      <c r="E245" s="2">
        <v>7.71</v>
      </c>
      <c r="F245" s="2" t="s">
        <v>225</v>
      </c>
      <c r="G245" s="2" t="s">
        <v>798</v>
      </c>
      <c r="H245" s="2">
        <v>663</v>
      </c>
      <c r="I245" s="2" t="s">
        <v>799</v>
      </c>
      <c r="J245" s="2" t="s">
        <v>23</v>
      </c>
      <c r="K245" s="2" t="s">
        <v>24</v>
      </c>
      <c r="L245" s="2" t="s">
        <v>25</v>
      </c>
      <c r="M245" s="2">
        <v>1.9132100000000001</v>
      </c>
      <c r="N245" s="2">
        <v>3.7884199999999999</v>
      </c>
      <c r="O245" s="7">
        <v>0.98560300000000001</v>
      </c>
      <c r="P245" s="2">
        <v>2.2090700000000001</v>
      </c>
      <c r="Q245" s="2">
        <v>2.9999999999999997E-4</v>
      </c>
      <c r="R245" s="2">
        <v>2.81496E-3</v>
      </c>
      <c r="S245" s="2" t="s">
        <v>26</v>
      </c>
    </row>
    <row r="246" spans="1:19" ht="16" x14ac:dyDescent="0.2">
      <c r="A246" s="2" t="s">
        <v>800</v>
      </c>
      <c r="B246" s="2">
        <v>276</v>
      </c>
      <c r="C246" s="2">
        <v>48</v>
      </c>
      <c r="D246" s="2">
        <v>13.05</v>
      </c>
      <c r="E246" s="2">
        <v>11.41</v>
      </c>
      <c r="F246" s="2" t="s">
        <v>200</v>
      </c>
      <c r="G246" s="2" t="s">
        <v>801</v>
      </c>
      <c r="H246" s="2">
        <v>-9551</v>
      </c>
      <c r="I246" s="2" t="s">
        <v>802</v>
      </c>
      <c r="J246" s="2" t="s">
        <v>23</v>
      </c>
      <c r="K246" s="2" t="s">
        <v>24</v>
      </c>
      <c r="L246" s="2" t="s">
        <v>25</v>
      </c>
      <c r="M246" s="2">
        <v>9.2443799999999996</v>
      </c>
      <c r="N246" s="2">
        <v>12.0654</v>
      </c>
      <c r="O246" s="7">
        <v>0.38422800000000001</v>
      </c>
      <c r="P246" s="2">
        <v>1.6223099999999999</v>
      </c>
      <c r="Q246" s="2">
        <v>5.3499999999999997E-3</v>
      </c>
      <c r="R246" s="2">
        <v>2.7183499999999999E-2</v>
      </c>
      <c r="S246" s="2" t="s">
        <v>26</v>
      </c>
    </row>
    <row r="247" spans="1:19" ht="16" x14ac:dyDescent="0.2">
      <c r="A247" s="2" t="s">
        <v>803</v>
      </c>
      <c r="B247" s="2">
        <v>257</v>
      </c>
      <c r="C247" s="2">
        <v>42.9</v>
      </c>
      <c r="D247" s="2">
        <v>10.53</v>
      </c>
      <c r="E247" s="2">
        <v>9.14</v>
      </c>
      <c r="F247" s="2" t="s">
        <v>28</v>
      </c>
      <c r="G247" s="2" t="s">
        <v>804</v>
      </c>
      <c r="H247" s="2">
        <v>-1929</v>
      </c>
      <c r="I247" s="2" t="s">
        <v>805</v>
      </c>
      <c r="J247" s="2" t="s">
        <v>23</v>
      </c>
      <c r="K247" s="2" t="s">
        <v>24</v>
      </c>
      <c r="L247" s="2" t="s">
        <v>25</v>
      </c>
      <c r="M247" s="2">
        <v>40.174300000000002</v>
      </c>
      <c r="N247" s="2">
        <v>50.8992</v>
      </c>
      <c r="O247" s="7">
        <v>0.34137200000000001</v>
      </c>
      <c r="P247" s="2">
        <v>1.5613300000000001</v>
      </c>
      <c r="Q247" s="2">
        <v>6.1500000000000001E-3</v>
      </c>
      <c r="R247" s="2">
        <v>3.0123799999999999E-2</v>
      </c>
      <c r="S247" s="2" t="s">
        <v>26</v>
      </c>
    </row>
    <row r="248" spans="1:19" ht="16" x14ac:dyDescent="0.2">
      <c r="A248" s="2" t="s">
        <v>806</v>
      </c>
      <c r="B248" s="2">
        <v>198</v>
      </c>
      <c r="C248" s="2">
        <v>26.9</v>
      </c>
      <c r="D248" s="2">
        <v>6.97</v>
      </c>
      <c r="E248" s="2">
        <v>5.95</v>
      </c>
      <c r="F248" s="2" t="s">
        <v>807</v>
      </c>
      <c r="G248" s="2" t="s">
        <v>808</v>
      </c>
      <c r="H248" s="2">
        <v>8</v>
      </c>
      <c r="I248" s="2" t="s">
        <v>809</v>
      </c>
      <c r="J248" s="2" t="s">
        <v>23</v>
      </c>
      <c r="K248" s="2" t="s">
        <v>24</v>
      </c>
      <c r="L248" s="2" t="s">
        <v>25</v>
      </c>
      <c r="M248" s="2">
        <v>1.6815899999999999</v>
      </c>
      <c r="N248" s="2">
        <v>0.46563500000000002</v>
      </c>
      <c r="O248" s="7">
        <v>-1.8525499999999999</v>
      </c>
      <c r="P248" s="2">
        <v>-2.3592200000000001</v>
      </c>
      <c r="Q248" s="2">
        <v>5.3E-3</v>
      </c>
      <c r="R248" s="2">
        <v>2.70006E-2</v>
      </c>
      <c r="S248" s="2" t="s">
        <v>26</v>
      </c>
    </row>
    <row r="249" spans="1:19" ht="16" x14ac:dyDescent="0.2">
      <c r="A249" s="2" t="s">
        <v>810</v>
      </c>
      <c r="B249" s="2">
        <v>537</v>
      </c>
      <c r="C249" s="2">
        <v>119</v>
      </c>
      <c r="D249" s="2">
        <v>31.24</v>
      </c>
      <c r="E249" s="2">
        <v>28.18</v>
      </c>
      <c r="F249" s="2" t="s">
        <v>28</v>
      </c>
      <c r="G249" s="2" t="s">
        <v>811</v>
      </c>
      <c r="H249" s="2">
        <v>-1268</v>
      </c>
      <c r="I249" s="2" t="s">
        <v>812</v>
      </c>
      <c r="J249" s="2" t="s">
        <v>23</v>
      </c>
      <c r="K249" s="2" t="s">
        <v>24</v>
      </c>
      <c r="L249" s="2" t="s">
        <v>25</v>
      </c>
      <c r="M249" s="2">
        <v>30.165700000000001</v>
      </c>
      <c r="N249" s="2">
        <v>17.707899999999999</v>
      </c>
      <c r="O249" s="7">
        <v>-0.76851599999999998</v>
      </c>
      <c r="P249" s="2">
        <v>-3.5282800000000001</v>
      </c>
      <c r="Q249" s="8">
        <v>5.0000000000000002E-5</v>
      </c>
      <c r="R249" s="2">
        <v>6.0415100000000004E-4</v>
      </c>
      <c r="S249" s="2" t="s">
        <v>26</v>
      </c>
    </row>
    <row r="250" spans="1:19" ht="16" x14ac:dyDescent="0.2">
      <c r="A250" s="2" t="s">
        <v>813</v>
      </c>
      <c r="B250" s="2">
        <v>210</v>
      </c>
      <c r="C250" s="2">
        <v>30</v>
      </c>
      <c r="D250" s="2">
        <v>6.15</v>
      </c>
      <c r="E250" s="2">
        <v>5.23</v>
      </c>
      <c r="F250" s="2" t="s">
        <v>93</v>
      </c>
      <c r="G250" s="2" t="s">
        <v>814</v>
      </c>
      <c r="H250" s="2">
        <v>-7067</v>
      </c>
      <c r="I250" s="2" t="s">
        <v>815</v>
      </c>
      <c r="J250" s="2" t="s">
        <v>23</v>
      </c>
      <c r="K250" s="2" t="s">
        <v>24</v>
      </c>
      <c r="L250" s="2" t="s">
        <v>25</v>
      </c>
      <c r="M250" s="2">
        <v>3.00597</v>
      </c>
      <c r="N250" s="2">
        <v>4.3829700000000003</v>
      </c>
      <c r="O250" s="7">
        <v>0.544076</v>
      </c>
      <c r="P250" s="2">
        <v>1.5430699999999999</v>
      </c>
      <c r="Q250" s="2">
        <v>6.8500000000000002E-3</v>
      </c>
      <c r="R250" s="2">
        <v>3.2647200000000001E-2</v>
      </c>
      <c r="S250" s="2" t="s">
        <v>26</v>
      </c>
    </row>
    <row r="251" spans="1:19" ht="16" x14ac:dyDescent="0.2">
      <c r="A251" s="2" t="s">
        <v>816</v>
      </c>
      <c r="B251" s="2">
        <v>276</v>
      </c>
      <c r="C251" s="2">
        <v>48</v>
      </c>
      <c r="D251" s="2">
        <v>13.05</v>
      </c>
      <c r="E251" s="2">
        <v>11.41</v>
      </c>
      <c r="F251" s="2" t="s">
        <v>68</v>
      </c>
      <c r="G251" s="2" t="s">
        <v>817</v>
      </c>
      <c r="H251" s="2">
        <v>-6380</v>
      </c>
      <c r="I251" s="2" t="s">
        <v>818</v>
      </c>
      <c r="J251" s="2" t="s">
        <v>23</v>
      </c>
      <c r="K251" s="2" t="s">
        <v>24</v>
      </c>
      <c r="L251" s="2" t="s">
        <v>25</v>
      </c>
      <c r="M251" s="2">
        <v>11.2636</v>
      </c>
      <c r="N251" s="2">
        <v>19.802900000000001</v>
      </c>
      <c r="O251" s="7">
        <v>0.81403999999999999</v>
      </c>
      <c r="P251" s="2">
        <v>2.74518</v>
      </c>
      <c r="Q251" s="8">
        <v>5.0000000000000002E-5</v>
      </c>
      <c r="R251" s="2">
        <v>6.0415100000000004E-4</v>
      </c>
      <c r="S251" s="2" t="s">
        <v>26</v>
      </c>
    </row>
    <row r="252" spans="1:19" ht="16" x14ac:dyDescent="0.2">
      <c r="A252" s="2" t="s">
        <v>819</v>
      </c>
      <c r="B252" s="2">
        <v>383</v>
      </c>
      <c r="C252" s="2">
        <v>77.099999999999994</v>
      </c>
      <c r="D252" s="2">
        <v>18.420000000000002</v>
      </c>
      <c r="E252" s="2">
        <v>16.260000000000002</v>
      </c>
      <c r="F252" s="2" t="s">
        <v>64</v>
      </c>
      <c r="G252" s="2" t="s">
        <v>820</v>
      </c>
      <c r="H252" s="2">
        <v>-538</v>
      </c>
      <c r="I252" s="2" t="s">
        <v>821</v>
      </c>
      <c r="J252" s="2" t="s">
        <v>23</v>
      </c>
      <c r="K252" s="2" t="s">
        <v>24</v>
      </c>
      <c r="L252" s="2" t="s">
        <v>25</v>
      </c>
      <c r="M252" s="2">
        <v>33.756999999999998</v>
      </c>
      <c r="N252" s="2">
        <v>25.024699999999999</v>
      </c>
      <c r="O252" s="7">
        <v>-0.431834</v>
      </c>
      <c r="P252" s="2">
        <v>-1.9219200000000001</v>
      </c>
      <c r="Q252" s="2">
        <v>1E-3</v>
      </c>
      <c r="R252" s="2">
        <v>7.4497699999999997E-3</v>
      </c>
      <c r="S252" s="2" t="s">
        <v>26</v>
      </c>
    </row>
    <row r="253" spans="1:19" ht="16" x14ac:dyDescent="0.2">
      <c r="A253" s="2" t="s">
        <v>822</v>
      </c>
      <c r="B253" s="2">
        <v>224</v>
      </c>
      <c r="C253" s="2">
        <v>34</v>
      </c>
      <c r="D253" s="2">
        <v>8.01</v>
      </c>
      <c r="E253" s="2">
        <v>6.88</v>
      </c>
      <c r="F253" s="2" t="s">
        <v>823</v>
      </c>
      <c r="G253" s="2" t="s">
        <v>824</v>
      </c>
      <c r="H253" s="2">
        <v>818</v>
      </c>
      <c r="I253" s="2" t="s">
        <v>825</v>
      </c>
      <c r="J253" s="2" t="s">
        <v>23</v>
      </c>
      <c r="K253" s="2" t="s">
        <v>24</v>
      </c>
      <c r="L253" s="2" t="s">
        <v>25</v>
      </c>
      <c r="M253" s="2">
        <v>27.815899999999999</v>
      </c>
      <c r="N253" s="2">
        <v>35.096600000000002</v>
      </c>
      <c r="O253" s="7">
        <v>0.33542100000000002</v>
      </c>
      <c r="P253" s="2">
        <v>1.6248100000000001</v>
      </c>
      <c r="Q253" s="2">
        <v>3.5500000000000002E-3</v>
      </c>
      <c r="R253" s="2">
        <v>1.9788799999999999E-2</v>
      </c>
      <c r="S253" s="2" t="s">
        <v>26</v>
      </c>
    </row>
    <row r="254" spans="1:19" ht="16" x14ac:dyDescent="0.2">
      <c r="A254" s="2" t="s">
        <v>826</v>
      </c>
      <c r="B254" s="2">
        <v>335</v>
      </c>
      <c r="C254" s="2">
        <v>64</v>
      </c>
      <c r="D254" s="2">
        <v>16.52</v>
      </c>
      <c r="E254" s="2">
        <v>14.53</v>
      </c>
      <c r="F254" s="2" t="s">
        <v>827</v>
      </c>
      <c r="G254" s="2" t="s">
        <v>828</v>
      </c>
      <c r="H254" s="2">
        <v>1978</v>
      </c>
      <c r="I254" s="2" t="s">
        <v>829</v>
      </c>
      <c r="J254" s="2" t="s">
        <v>23</v>
      </c>
      <c r="K254" s="2" t="s">
        <v>24</v>
      </c>
      <c r="L254" s="2" t="s">
        <v>25</v>
      </c>
      <c r="M254" s="2">
        <v>18.083400000000001</v>
      </c>
      <c r="N254" s="2">
        <v>47.244799999999998</v>
      </c>
      <c r="O254" s="7">
        <v>1.3854900000000001</v>
      </c>
      <c r="P254" s="2">
        <v>6.34084</v>
      </c>
      <c r="Q254" s="8">
        <v>5.0000000000000002E-5</v>
      </c>
      <c r="R254" s="2">
        <v>6.0415100000000004E-4</v>
      </c>
      <c r="S254" s="2" t="s">
        <v>26</v>
      </c>
    </row>
    <row r="255" spans="1:19" ht="16" x14ac:dyDescent="0.2">
      <c r="A255" s="2" t="s">
        <v>830</v>
      </c>
      <c r="B255" s="2">
        <v>349</v>
      </c>
      <c r="C255" s="2">
        <v>68</v>
      </c>
      <c r="D255" s="2">
        <v>16.600000000000001</v>
      </c>
      <c r="E255" s="2">
        <v>14.59</v>
      </c>
      <c r="F255" s="2" t="s">
        <v>831</v>
      </c>
      <c r="G255" s="2" t="s">
        <v>832</v>
      </c>
      <c r="H255" s="2">
        <v>29641</v>
      </c>
      <c r="I255" s="2" t="s">
        <v>833</v>
      </c>
      <c r="J255" s="2" t="s">
        <v>23</v>
      </c>
      <c r="K255" s="2" t="s">
        <v>24</v>
      </c>
      <c r="L255" s="2" t="s">
        <v>25</v>
      </c>
      <c r="M255" s="2">
        <v>10.338699999999999</v>
      </c>
      <c r="N255" s="2">
        <v>13.5192</v>
      </c>
      <c r="O255" s="7">
        <v>0.38694699999999999</v>
      </c>
      <c r="P255" s="2">
        <v>1.6054200000000001</v>
      </c>
      <c r="Q255" s="2">
        <v>4.7000000000000002E-3</v>
      </c>
      <c r="R255" s="2">
        <v>2.4655E-2</v>
      </c>
      <c r="S255" s="2" t="s">
        <v>26</v>
      </c>
    </row>
    <row r="256" spans="1:19" ht="16" x14ac:dyDescent="0.2">
      <c r="A256" s="2" t="s">
        <v>834</v>
      </c>
      <c r="B256" s="2">
        <v>331</v>
      </c>
      <c r="C256" s="2">
        <v>63</v>
      </c>
      <c r="D256" s="2">
        <v>17.45</v>
      </c>
      <c r="E256" s="2">
        <v>15.38</v>
      </c>
      <c r="F256" s="2" t="s">
        <v>28</v>
      </c>
      <c r="G256" s="2" t="s">
        <v>835</v>
      </c>
      <c r="H256" s="2">
        <v>-1500</v>
      </c>
      <c r="I256" s="2" t="s">
        <v>836</v>
      </c>
      <c r="J256" s="2" t="s">
        <v>23</v>
      </c>
      <c r="K256" s="2" t="s">
        <v>24</v>
      </c>
      <c r="L256" s="2" t="s">
        <v>25</v>
      </c>
      <c r="M256" s="2">
        <v>8.3806899999999995</v>
      </c>
      <c r="N256" s="2">
        <v>4.1651400000000001</v>
      </c>
      <c r="O256" s="7">
        <v>-1.0086999999999999</v>
      </c>
      <c r="P256" s="2">
        <v>-4.3534300000000004</v>
      </c>
      <c r="Q256" s="8">
        <v>5.0000000000000002E-5</v>
      </c>
      <c r="R256" s="2">
        <v>6.0415100000000004E-4</v>
      </c>
      <c r="S256" s="2" t="s">
        <v>26</v>
      </c>
    </row>
    <row r="257" spans="1:19" ht="16" x14ac:dyDescent="0.2">
      <c r="A257" s="2" t="s">
        <v>837</v>
      </c>
      <c r="B257" s="2">
        <v>199</v>
      </c>
      <c r="C257" s="2">
        <v>27</v>
      </c>
      <c r="D257" s="2">
        <v>6.09</v>
      </c>
      <c r="E257" s="2">
        <v>5.18</v>
      </c>
      <c r="F257" s="2" t="s">
        <v>200</v>
      </c>
      <c r="G257" s="2" t="s">
        <v>838</v>
      </c>
      <c r="H257" s="2">
        <v>-9685</v>
      </c>
      <c r="I257" s="2" t="s">
        <v>839</v>
      </c>
      <c r="J257" s="2" t="s">
        <v>23</v>
      </c>
      <c r="K257" s="2" t="s">
        <v>24</v>
      </c>
      <c r="L257" s="2" t="s">
        <v>25</v>
      </c>
      <c r="M257" s="2">
        <v>1.6307400000000001</v>
      </c>
      <c r="N257" s="2">
        <v>0.76031199999999999</v>
      </c>
      <c r="O257" s="7">
        <v>-1.10087</v>
      </c>
      <c r="P257" s="2">
        <v>-1.56029</v>
      </c>
      <c r="Q257" s="2">
        <v>8.3999999999999995E-3</v>
      </c>
      <c r="R257" s="2">
        <v>3.8021800000000001E-2</v>
      </c>
      <c r="S257" s="2" t="s">
        <v>26</v>
      </c>
    </row>
    <row r="258" spans="1:19" ht="16" x14ac:dyDescent="0.2">
      <c r="A258" s="2" t="s">
        <v>840</v>
      </c>
      <c r="B258" s="2">
        <v>339</v>
      </c>
      <c r="C258" s="2">
        <v>65.099999999999994</v>
      </c>
      <c r="D258" s="2">
        <v>16.03</v>
      </c>
      <c r="E258" s="2">
        <v>14.08</v>
      </c>
      <c r="F258" s="2" t="s">
        <v>841</v>
      </c>
      <c r="G258" s="2" t="s">
        <v>842</v>
      </c>
      <c r="H258" s="2">
        <v>735</v>
      </c>
      <c r="I258" s="2" t="s">
        <v>843</v>
      </c>
      <c r="J258" s="2" t="s">
        <v>23</v>
      </c>
      <c r="K258" s="2" t="s">
        <v>24</v>
      </c>
      <c r="L258" s="2" t="s">
        <v>25</v>
      </c>
      <c r="M258" s="2">
        <v>44.119399999999999</v>
      </c>
      <c r="N258" s="2">
        <v>32.113900000000001</v>
      </c>
      <c r="O258" s="7">
        <v>-0.45821499999999998</v>
      </c>
      <c r="P258" s="2">
        <v>-2.1244200000000002</v>
      </c>
      <c r="Q258" s="2">
        <v>1E-4</v>
      </c>
      <c r="R258" s="2">
        <v>1.1002900000000001E-3</v>
      </c>
      <c r="S258" s="2" t="s">
        <v>26</v>
      </c>
    </row>
    <row r="259" spans="1:19" ht="16" x14ac:dyDescent="0.2">
      <c r="A259" s="2" t="s">
        <v>844</v>
      </c>
      <c r="B259" s="2">
        <v>335</v>
      </c>
      <c r="C259" s="2">
        <v>64</v>
      </c>
      <c r="D259" s="2">
        <v>16.52</v>
      </c>
      <c r="E259" s="2">
        <v>14.54</v>
      </c>
      <c r="F259" s="2" t="s">
        <v>39</v>
      </c>
      <c r="G259" s="2" t="s">
        <v>845</v>
      </c>
      <c r="H259" s="2">
        <v>42</v>
      </c>
      <c r="I259" s="2" t="s">
        <v>846</v>
      </c>
      <c r="J259" s="2" t="s">
        <v>23</v>
      </c>
      <c r="K259" s="2" t="s">
        <v>24</v>
      </c>
      <c r="L259" s="2" t="s">
        <v>25</v>
      </c>
      <c r="M259" s="2">
        <v>7.51389</v>
      </c>
      <c r="N259" s="2">
        <v>5.72201</v>
      </c>
      <c r="O259" s="7">
        <v>-0.393038</v>
      </c>
      <c r="P259" s="2">
        <v>-1.4766300000000001</v>
      </c>
      <c r="Q259" s="2">
        <v>1.125E-2</v>
      </c>
      <c r="R259" s="2">
        <v>4.7192499999999998E-2</v>
      </c>
      <c r="S259" s="2" t="s">
        <v>26</v>
      </c>
    </row>
    <row r="260" spans="1:19" ht="16" x14ac:dyDescent="0.2">
      <c r="A260" s="2" t="s">
        <v>847</v>
      </c>
      <c r="B260" s="2">
        <v>232</v>
      </c>
      <c r="C260" s="2">
        <v>36</v>
      </c>
      <c r="D260" s="2">
        <v>9.56</v>
      </c>
      <c r="E260" s="2">
        <v>8.27</v>
      </c>
      <c r="F260" s="2" t="s">
        <v>54</v>
      </c>
      <c r="G260" s="2" t="s">
        <v>848</v>
      </c>
      <c r="H260" s="2">
        <v>-4089</v>
      </c>
      <c r="I260" s="2" t="s">
        <v>850</v>
      </c>
      <c r="J260" s="2" t="s">
        <v>23</v>
      </c>
      <c r="K260" s="2" t="s">
        <v>24</v>
      </c>
      <c r="L260" s="2" t="s">
        <v>25</v>
      </c>
      <c r="M260" s="2">
        <v>0</v>
      </c>
      <c r="N260" s="2">
        <v>1.8273299999999999</v>
      </c>
      <c r="O260" s="7" t="s">
        <v>849</v>
      </c>
      <c r="P260" s="2"/>
      <c r="Q260" s="8">
        <v>5.0000000000000002E-5</v>
      </c>
      <c r="R260" s="2">
        <v>6.0415100000000004E-4</v>
      </c>
      <c r="S260" s="2" t="s">
        <v>26</v>
      </c>
    </row>
    <row r="261" spans="1:19" ht="16" x14ac:dyDescent="0.2">
      <c r="A261" s="2" t="s">
        <v>851</v>
      </c>
      <c r="B261" s="2">
        <v>302</v>
      </c>
      <c r="C261" s="2">
        <v>55</v>
      </c>
      <c r="D261" s="2">
        <v>15.1</v>
      </c>
      <c r="E261" s="2">
        <v>13.24</v>
      </c>
      <c r="F261" s="2" t="s">
        <v>93</v>
      </c>
      <c r="G261" s="2" t="s">
        <v>852</v>
      </c>
      <c r="H261" s="2">
        <v>-7584</v>
      </c>
      <c r="I261" s="2" t="s">
        <v>853</v>
      </c>
      <c r="J261" s="2" t="s">
        <v>23</v>
      </c>
      <c r="K261" s="2" t="s">
        <v>24</v>
      </c>
      <c r="L261" s="2" t="s">
        <v>25</v>
      </c>
      <c r="M261" s="2">
        <v>12.9886</v>
      </c>
      <c r="N261" s="2">
        <v>40.790700000000001</v>
      </c>
      <c r="O261" s="7">
        <v>1.651</v>
      </c>
      <c r="P261" s="2">
        <v>6.7824099999999996</v>
      </c>
      <c r="Q261" s="8">
        <v>5.0000000000000002E-5</v>
      </c>
      <c r="R261" s="2">
        <v>6.0415100000000004E-4</v>
      </c>
      <c r="S261" s="2" t="s">
        <v>26</v>
      </c>
    </row>
    <row r="262" spans="1:19" ht="16" x14ac:dyDescent="0.2">
      <c r="A262" s="2" t="s">
        <v>854</v>
      </c>
      <c r="B262" s="2">
        <v>201</v>
      </c>
      <c r="C262" s="2">
        <v>27.5</v>
      </c>
      <c r="D262" s="2">
        <v>7.25</v>
      </c>
      <c r="E262" s="2">
        <v>6.21</v>
      </c>
      <c r="F262" s="2" t="s">
        <v>28</v>
      </c>
      <c r="G262" s="2" t="s">
        <v>855</v>
      </c>
      <c r="H262" s="2">
        <v>-1503</v>
      </c>
      <c r="I262" s="2" t="s">
        <v>856</v>
      </c>
      <c r="J262" s="2" t="s">
        <v>23</v>
      </c>
      <c r="K262" s="2" t="s">
        <v>24</v>
      </c>
      <c r="L262" s="2" t="s">
        <v>25</v>
      </c>
      <c r="M262" s="2">
        <v>12.42</v>
      </c>
      <c r="N262" s="2">
        <v>25.6647</v>
      </c>
      <c r="O262" s="7">
        <v>1.0471200000000001</v>
      </c>
      <c r="P262" s="2">
        <v>4.1152699999999998</v>
      </c>
      <c r="Q262" s="8">
        <v>5.0000000000000002E-5</v>
      </c>
      <c r="R262" s="2">
        <v>6.0415100000000004E-4</v>
      </c>
      <c r="S262" s="2" t="s">
        <v>26</v>
      </c>
    </row>
    <row r="263" spans="1:19" ht="16" x14ac:dyDescent="0.2">
      <c r="A263" s="2" t="s">
        <v>857</v>
      </c>
      <c r="B263" s="2">
        <v>202</v>
      </c>
      <c r="C263" s="2">
        <v>28</v>
      </c>
      <c r="D263" s="2">
        <v>6.36</v>
      </c>
      <c r="E263" s="2">
        <v>5.42</v>
      </c>
      <c r="F263" s="2" t="s">
        <v>110</v>
      </c>
      <c r="G263" s="2" t="s">
        <v>858</v>
      </c>
      <c r="H263" s="2">
        <v>2981</v>
      </c>
      <c r="I263" s="2" t="s">
        <v>859</v>
      </c>
      <c r="J263" s="2" t="s">
        <v>23</v>
      </c>
      <c r="K263" s="2" t="s">
        <v>24</v>
      </c>
      <c r="L263" s="2" t="s">
        <v>25</v>
      </c>
      <c r="M263" s="2">
        <v>1.11609</v>
      </c>
      <c r="N263" s="2">
        <v>0.48230699999999999</v>
      </c>
      <c r="O263" s="7">
        <v>-1.21044</v>
      </c>
      <c r="P263" s="2">
        <v>-1.6758900000000001</v>
      </c>
      <c r="Q263" s="2">
        <v>4.5500000000000002E-3</v>
      </c>
      <c r="R263" s="2">
        <v>2.4075599999999999E-2</v>
      </c>
      <c r="S263" s="2" t="s">
        <v>26</v>
      </c>
    </row>
    <row r="264" spans="1:19" ht="16" x14ac:dyDescent="0.2">
      <c r="A264" s="2" t="s">
        <v>860</v>
      </c>
      <c r="B264" s="2">
        <v>210</v>
      </c>
      <c r="C264" s="2">
        <v>30</v>
      </c>
      <c r="D264" s="2">
        <v>6.91</v>
      </c>
      <c r="E264" s="2">
        <v>5.91</v>
      </c>
      <c r="F264" s="2" t="s">
        <v>200</v>
      </c>
      <c r="G264" s="2" t="s">
        <v>861</v>
      </c>
      <c r="H264" s="2">
        <v>-9013</v>
      </c>
      <c r="I264" s="2" t="s">
        <v>862</v>
      </c>
      <c r="J264" s="2" t="s">
        <v>23</v>
      </c>
      <c r="K264" s="2" t="s">
        <v>24</v>
      </c>
      <c r="L264" s="2" t="s">
        <v>25</v>
      </c>
      <c r="M264" s="2">
        <v>0.231321</v>
      </c>
      <c r="N264" s="2">
        <v>0.66886100000000004</v>
      </c>
      <c r="O264" s="7">
        <v>1.5318099999999999</v>
      </c>
      <c r="P264" s="2">
        <v>1.8668100000000001</v>
      </c>
      <c r="Q264" s="2">
        <v>5.1500000000000001E-3</v>
      </c>
      <c r="R264" s="2">
        <v>2.6440200000000001E-2</v>
      </c>
      <c r="S264" s="2" t="s">
        <v>26</v>
      </c>
    </row>
    <row r="265" spans="1:19" ht="16" x14ac:dyDescent="0.2">
      <c r="A265" s="2" t="s">
        <v>863</v>
      </c>
      <c r="B265" s="2">
        <v>221</v>
      </c>
      <c r="C265" s="2">
        <v>33</v>
      </c>
      <c r="D265" s="2">
        <v>7.74</v>
      </c>
      <c r="E265" s="2">
        <v>6.65</v>
      </c>
      <c r="F265" s="2" t="s">
        <v>54</v>
      </c>
      <c r="G265" s="2" t="s">
        <v>864</v>
      </c>
      <c r="H265" s="2">
        <v>-4226</v>
      </c>
      <c r="I265" s="2" t="s">
        <v>865</v>
      </c>
      <c r="J265" s="2" t="s">
        <v>23</v>
      </c>
      <c r="K265" s="2" t="s">
        <v>24</v>
      </c>
      <c r="L265" s="2" t="s">
        <v>25</v>
      </c>
      <c r="M265" s="2">
        <v>14.946199999999999</v>
      </c>
      <c r="N265" s="2">
        <v>19.891400000000001</v>
      </c>
      <c r="O265" s="7">
        <v>0.41236600000000001</v>
      </c>
      <c r="P265" s="2">
        <v>1.8426</v>
      </c>
      <c r="Q265" s="2">
        <v>1.25E-3</v>
      </c>
      <c r="R265" s="2">
        <v>8.8914100000000006E-3</v>
      </c>
      <c r="S265" s="2" t="s">
        <v>26</v>
      </c>
    </row>
    <row r="266" spans="1:19" ht="16" x14ac:dyDescent="0.2">
      <c r="A266" s="2" t="s">
        <v>866</v>
      </c>
      <c r="B266" s="2">
        <v>276</v>
      </c>
      <c r="C266" s="2">
        <v>48</v>
      </c>
      <c r="D266" s="2">
        <v>13.05</v>
      </c>
      <c r="E266" s="2">
        <v>11.4</v>
      </c>
      <c r="F266" s="2" t="s">
        <v>110</v>
      </c>
      <c r="G266" s="2" t="s">
        <v>867</v>
      </c>
      <c r="H266" s="2">
        <v>3061</v>
      </c>
      <c r="I266" s="2" t="s">
        <v>868</v>
      </c>
      <c r="J266" s="2" t="s">
        <v>23</v>
      </c>
      <c r="K266" s="2" t="s">
        <v>24</v>
      </c>
      <c r="L266" s="2" t="s">
        <v>25</v>
      </c>
      <c r="M266" s="2">
        <v>13.125999999999999</v>
      </c>
      <c r="N266" s="2">
        <v>22.780899999999999</v>
      </c>
      <c r="O266" s="7">
        <v>0.79539800000000005</v>
      </c>
      <c r="P266" s="2">
        <v>3.0799400000000001</v>
      </c>
      <c r="Q266" s="8">
        <v>5.0000000000000002E-5</v>
      </c>
      <c r="R266" s="2">
        <v>6.0415100000000004E-4</v>
      </c>
      <c r="S266" s="2" t="s">
        <v>26</v>
      </c>
    </row>
    <row r="267" spans="1:19" ht="16" x14ac:dyDescent="0.2">
      <c r="A267" s="2" t="s">
        <v>869</v>
      </c>
      <c r="B267" s="2">
        <v>199</v>
      </c>
      <c r="C267" s="2">
        <v>27</v>
      </c>
      <c r="D267" s="2">
        <v>6.09</v>
      </c>
      <c r="E267" s="2">
        <v>5.18</v>
      </c>
      <c r="F267" s="2" t="s">
        <v>129</v>
      </c>
      <c r="G267" s="2" t="s">
        <v>870</v>
      </c>
      <c r="H267" s="2">
        <v>-5024</v>
      </c>
      <c r="I267" s="2" t="s">
        <v>871</v>
      </c>
      <c r="J267" s="2" t="s">
        <v>23</v>
      </c>
      <c r="K267" s="2" t="s">
        <v>24</v>
      </c>
      <c r="L267" s="2" t="s">
        <v>25</v>
      </c>
      <c r="M267" s="2">
        <v>25.497900000000001</v>
      </c>
      <c r="N267" s="2">
        <v>20.4236</v>
      </c>
      <c r="O267" s="7">
        <v>-0.32014300000000001</v>
      </c>
      <c r="P267" s="2">
        <v>-1.5643199999999999</v>
      </c>
      <c r="Q267" s="2">
        <v>7.4000000000000003E-3</v>
      </c>
      <c r="R267" s="2">
        <v>3.4640600000000001E-2</v>
      </c>
      <c r="S267" s="2" t="s">
        <v>26</v>
      </c>
    </row>
    <row r="268" spans="1:19" ht="16" x14ac:dyDescent="0.2">
      <c r="A268" s="2" t="s">
        <v>872</v>
      </c>
      <c r="B268" s="2">
        <v>206</v>
      </c>
      <c r="C268" s="2">
        <v>29</v>
      </c>
      <c r="D268" s="2">
        <v>7.54</v>
      </c>
      <c r="E268" s="2">
        <v>6.46</v>
      </c>
      <c r="F268" s="2" t="s">
        <v>68</v>
      </c>
      <c r="G268" s="2" t="s">
        <v>873</v>
      </c>
      <c r="H268" s="2">
        <v>-6086</v>
      </c>
      <c r="I268" s="2" t="s">
        <v>874</v>
      </c>
      <c r="J268" s="2" t="s">
        <v>23</v>
      </c>
      <c r="K268" s="2" t="s">
        <v>24</v>
      </c>
      <c r="L268" s="2" t="s">
        <v>25</v>
      </c>
      <c r="M268" s="2">
        <v>74.528099999999995</v>
      </c>
      <c r="N268" s="2">
        <v>115.58499999999999</v>
      </c>
      <c r="O268" s="7">
        <v>0.63309499999999996</v>
      </c>
      <c r="P268" s="2">
        <v>3.0758200000000002</v>
      </c>
      <c r="Q268" s="8">
        <v>5.0000000000000002E-5</v>
      </c>
      <c r="R268" s="2">
        <v>6.0415100000000004E-4</v>
      </c>
      <c r="S268" s="2" t="s">
        <v>26</v>
      </c>
    </row>
    <row r="269" spans="1:19" ht="16" x14ac:dyDescent="0.2">
      <c r="A269" s="2" t="s">
        <v>875</v>
      </c>
      <c r="B269" s="2">
        <v>221</v>
      </c>
      <c r="C269" s="2">
        <v>33</v>
      </c>
      <c r="D269" s="2">
        <v>7.74</v>
      </c>
      <c r="E269" s="2">
        <v>6.65</v>
      </c>
      <c r="F269" s="2" t="s">
        <v>20</v>
      </c>
      <c r="G269" s="2" t="s">
        <v>876</v>
      </c>
      <c r="H269" s="2">
        <v>-2348</v>
      </c>
      <c r="I269" s="2" t="s">
        <v>877</v>
      </c>
      <c r="J269" s="2" t="s">
        <v>23</v>
      </c>
      <c r="K269" s="2" t="s">
        <v>24</v>
      </c>
      <c r="L269" s="2" t="s">
        <v>25</v>
      </c>
      <c r="M269" s="2">
        <v>13.870100000000001</v>
      </c>
      <c r="N269" s="2">
        <v>25.1751</v>
      </c>
      <c r="O269" s="7">
        <v>0.86001499999999997</v>
      </c>
      <c r="P269" s="2">
        <v>3.9054500000000001</v>
      </c>
      <c r="Q269" s="8">
        <v>5.0000000000000002E-5</v>
      </c>
      <c r="R269" s="2">
        <v>6.0415100000000004E-4</v>
      </c>
      <c r="S269" s="2" t="s">
        <v>26</v>
      </c>
    </row>
    <row r="270" spans="1:19" ht="16" x14ac:dyDescent="0.2">
      <c r="A270" s="2" t="s">
        <v>878</v>
      </c>
      <c r="B270" s="2">
        <v>241</v>
      </c>
      <c r="C270" s="2">
        <v>38.5</v>
      </c>
      <c r="D270" s="2">
        <v>10.43</v>
      </c>
      <c r="E270" s="2">
        <v>9.0500000000000007</v>
      </c>
      <c r="F270" s="2" t="s">
        <v>225</v>
      </c>
      <c r="G270" s="2" t="s">
        <v>879</v>
      </c>
      <c r="H270" s="2">
        <v>4083</v>
      </c>
      <c r="I270" s="2" t="s">
        <v>880</v>
      </c>
      <c r="J270" s="2" t="s">
        <v>23</v>
      </c>
      <c r="K270" s="2" t="s">
        <v>24</v>
      </c>
      <c r="L270" s="2" t="s">
        <v>25</v>
      </c>
      <c r="M270" s="2">
        <v>18.404299999999999</v>
      </c>
      <c r="N270" s="2">
        <v>13.3666</v>
      </c>
      <c r="O270" s="7">
        <v>-0.46141199999999999</v>
      </c>
      <c r="P270" s="2">
        <v>-1.8364400000000001</v>
      </c>
      <c r="Q270" s="2">
        <v>2.2499999999999998E-3</v>
      </c>
      <c r="R270" s="2">
        <v>1.39653E-2</v>
      </c>
      <c r="S270" s="2" t="s">
        <v>26</v>
      </c>
    </row>
    <row r="271" spans="1:19" ht="16" x14ac:dyDescent="0.2">
      <c r="A271" s="2" t="s">
        <v>881</v>
      </c>
      <c r="B271" s="2">
        <v>250</v>
      </c>
      <c r="C271" s="2">
        <v>41</v>
      </c>
      <c r="D271" s="2">
        <v>9.09</v>
      </c>
      <c r="E271" s="2">
        <v>7.85</v>
      </c>
      <c r="F271" s="2" t="s">
        <v>46</v>
      </c>
      <c r="G271" s="2" t="s">
        <v>882</v>
      </c>
      <c r="H271" s="2">
        <v>-3621</v>
      </c>
      <c r="I271" s="2" t="s">
        <v>883</v>
      </c>
      <c r="J271" s="2" t="s">
        <v>23</v>
      </c>
      <c r="K271" s="2" t="s">
        <v>24</v>
      </c>
      <c r="L271" s="2" t="s">
        <v>25</v>
      </c>
      <c r="M271" s="2">
        <v>2.9721700000000002</v>
      </c>
      <c r="N271" s="2">
        <v>4.1626799999999999</v>
      </c>
      <c r="O271" s="7">
        <v>0.48599500000000001</v>
      </c>
      <c r="P271" s="2">
        <v>1.48394</v>
      </c>
      <c r="Q271" s="2">
        <v>9.8499999999999994E-3</v>
      </c>
      <c r="R271" s="2">
        <v>4.2641600000000002E-2</v>
      </c>
      <c r="S271" s="2" t="s">
        <v>26</v>
      </c>
    </row>
    <row r="272" spans="1:19" ht="16" x14ac:dyDescent="0.2">
      <c r="A272" s="2" t="s">
        <v>884</v>
      </c>
      <c r="B272" s="2">
        <v>246</v>
      </c>
      <c r="C272" s="2">
        <v>40</v>
      </c>
      <c r="D272" s="2">
        <v>9.69</v>
      </c>
      <c r="E272" s="2">
        <v>8.3699999999999992</v>
      </c>
      <c r="F272" s="2" t="s">
        <v>110</v>
      </c>
      <c r="G272" s="2" t="s">
        <v>885</v>
      </c>
      <c r="H272" s="2">
        <v>2851</v>
      </c>
      <c r="I272" s="2" t="s">
        <v>886</v>
      </c>
      <c r="J272" s="2" t="s">
        <v>23</v>
      </c>
      <c r="K272" s="2" t="s">
        <v>24</v>
      </c>
      <c r="L272" s="2" t="s">
        <v>25</v>
      </c>
      <c r="M272" s="2">
        <v>39.6858</v>
      </c>
      <c r="N272" s="2">
        <v>69.575000000000003</v>
      </c>
      <c r="O272" s="7">
        <v>0.80994600000000005</v>
      </c>
      <c r="P272" s="2">
        <v>3.8262399999999999</v>
      </c>
      <c r="Q272" s="8">
        <v>5.0000000000000002E-5</v>
      </c>
      <c r="R272" s="2">
        <v>6.0415100000000004E-4</v>
      </c>
      <c r="S272" s="2" t="s">
        <v>26</v>
      </c>
    </row>
    <row r="273" spans="1:19" ht="16" x14ac:dyDescent="0.2">
      <c r="A273" s="2" t="s">
        <v>887</v>
      </c>
      <c r="B273" s="2">
        <v>254</v>
      </c>
      <c r="C273" s="2">
        <v>42</v>
      </c>
      <c r="D273" s="2">
        <v>11.3</v>
      </c>
      <c r="E273" s="2">
        <v>9.82</v>
      </c>
      <c r="F273" s="2" t="s">
        <v>129</v>
      </c>
      <c r="G273" s="2" t="s">
        <v>888</v>
      </c>
      <c r="H273" s="2">
        <v>-5907</v>
      </c>
      <c r="I273" s="2" t="s">
        <v>889</v>
      </c>
      <c r="J273" s="2" t="s">
        <v>23</v>
      </c>
      <c r="K273" s="2" t="s">
        <v>24</v>
      </c>
      <c r="L273" s="2" t="s">
        <v>25</v>
      </c>
      <c r="M273" s="2">
        <v>1.47448</v>
      </c>
      <c r="N273" s="2">
        <v>0.81821200000000005</v>
      </c>
      <c r="O273" s="7">
        <v>-0.84966200000000003</v>
      </c>
      <c r="P273" s="2">
        <v>-1.70964</v>
      </c>
      <c r="Q273" s="2">
        <v>3.8999999999999998E-3</v>
      </c>
      <c r="R273" s="2">
        <v>2.1288499999999998E-2</v>
      </c>
      <c r="S273" s="2" t="s">
        <v>26</v>
      </c>
    </row>
    <row r="274" spans="1:19" ht="16" x14ac:dyDescent="0.2">
      <c r="A274" s="2" t="s">
        <v>890</v>
      </c>
      <c r="B274" s="2">
        <v>195</v>
      </c>
      <c r="C274" s="2">
        <v>26.1</v>
      </c>
      <c r="D274" s="2">
        <v>6.97</v>
      </c>
      <c r="E274" s="2">
        <v>5.96</v>
      </c>
      <c r="F274" s="2" t="s">
        <v>20</v>
      </c>
      <c r="G274" s="2" t="s">
        <v>891</v>
      </c>
      <c r="H274" s="2">
        <v>-2455</v>
      </c>
      <c r="I274" s="2" t="s">
        <v>892</v>
      </c>
      <c r="J274" s="2" t="s">
        <v>23</v>
      </c>
      <c r="K274" s="2" t="s">
        <v>24</v>
      </c>
      <c r="L274" s="2" t="s">
        <v>25</v>
      </c>
      <c r="M274" s="2">
        <v>52.247100000000003</v>
      </c>
      <c r="N274" s="2">
        <v>35.642499999999998</v>
      </c>
      <c r="O274" s="7">
        <v>-0.55175300000000005</v>
      </c>
      <c r="P274" s="2">
        <v>-2.7061500000000001</v>
      </c>
      <c r="Q274" s="8">
        <v>5.0000000000000002E-5</v>
      </c>
      <c r="R274" s="2">
        <v>6.0415100000000004E-4</v>
      </c>
      <c r="S274" s="2" t="s">
        <v>26</v>
      </c>
    </row>
    <row r="275" spans="1:19" ht="16" x14ac:dyDescent="0.2">
      <c r="A275" s="2" t="s">
        <v>893</v>
      </c>
      <c r="B275" s="2">
        <v>261</v>
      </c>
      <c r="C275" s="2">
        <v>44</v>
      </c>
      <c r="D275" s="2">
        <v>11.88</v>
      </c>
      <c r="E275" s="2">
        <v>10.35</v>
      </c>
      <c r="F275" s="2" t="s">
        <v>64</v>
      </c>
      <c r="G275" s="2" t="s">
        <v>894</v>
      </c>
      <c r="H275" s="2">
        <v>-50</v>
      </c>
      <c r="I275" s="2" t="s">
        <v>895</v>
      </c>
      <c r="J275" s="2" t="s">
        <v>23</v>
      </c>
      <c r="K275" s="2" t="s">
        <v>24</v>
      </c>
      <c r="L275" s="2" t="s">
        <v>25</v>
      </c>
      <c r="M275" s="2">
        <v>75.229399999999998</v>
      </c>
      <c r="N275" s="2">
        <v>171.10499999999999</v>
      </c>
      <c r="O275" s="7">
        <v>1.1855100000000001</v>
      </c>
      <c r="P275" s="2">
        <v>5.7709900000000003</v>
      </c>
      <c r="Q275" s="8">
        <v>5.0000000000000002E-5</v>
      </c>
      <c r="R275" s="2">
        <v>6.0415100000000004E-4</v>
      </c>
      <c r="S275" s="2" t="s">
        <v>26</v>
      </c>
    </row>
    <row r="276" spans="1:19" ht="16" x14ac:dyDescent="0.2">
      <c r="A276" s="2" t="s">
        <v>896</v>
      </c>
      <c r="B276" s="2">
        <v>232</v>
      </c>
      <c r="C276" s="2">
        <v>36</v>
      </c>
      <c r="D276" s="2">
        <v>8.57</v>
      </c>
      <c r="E276" s="2">
        <v>7.38</v>
      </c>
      <c r="F276" s="2" t="s">
        <v>129</v>
      </c>
      <c r="G276" s="2" t="s">
        <v>897</v>
      </c>
      <c r="H276" s="2">
        <v>-5991</v>
      </c>
      <c r="I276" s="2" t="s">
        <v>898</v>
      </c>
      <c r="J276" s="2" t="s">
        <v>23</v>
      </c>
      <c r="K276" s="2" t="s">
        <v>24</v>
      </c>
      <c r="L276" s="2" t="s">
        <v>25</v>
      </c>
      <c r="M276" s="2">
        <v>7.7797599999999996</v>
      </c>
      <c r="N276" s="2">
        <v>5.7331000000000003</v>
      </c>
      <c r="O276" s="7">
        <v>-0.44041000000000002</v>
      </c>
      <c r="P276" s="2">
        <v>-1.5965100000000001</v>
      </c>
      <c r="Q276" s="2">
        <v>6.1999999999999998E-3</v>
      </c>
      <c r="R276" s="2">
        <v>3.0304600000000001E-2</v>
      </c>
      <c r="S276" s="2" t="s">
        <v>26</v>
      </c>
    </row>
    <row r="277" spans="1:19" ht="16" x14ac:dyDescent="0.2">
      <c r="A277" s="2" t="s">
        <v>899</v>
      </c>
      <c r="B277" s="2">
        <v>210</v>
      </c>
      <c r="C277" s="2">
        <v>30</v>
      </c>
      <c r="D277" s="2">
        <v>9.0299999999999994</v>
      </c>
      <c r="E277" s="2">
        <v>7.79</v>
      </c>
      <c r="F277" s="2" t="s">
        <v>129</v>
      </c>
      <c r="G277" s="2" t="s">
        <v>900</v>
      </c>
      <c r="H277" s="2">
        <v>-5943</v>
      </c>
      <c r="I277" s="2" t="s">
        <v>901</v>
      </c>
      <c r="J277" s="2" t="s">
        <v>23</v>
      </c>
      <c r="K277" s="2" t="s">
        <v>24</v>
      </c>
      <c r="L277" s="2" t="s">
        <v>25</v>
      </c>
      <c r="M277" s="2">
        <v>7.5636400000000004</v>
      </c>
      <c r="N277" s="2">
        <v>13.4595</v>
      </c>
      <c r="O277" s="7">
        <v>0.83147300000000002</v>
      </c>
      <c r="P277" s="2">
        <v>3.1610399999999998</v>
      </c>
      <c r="Q277" s="8">
        <v>5.0000000000000002E-5</v>
      </c>
      <c r="R277" s="2">
        <v>6.0415100000000004E-4</v>
      </c>
      <c r="S277" s="2" t="s">
        <v>26</v>
      </c>
    </row>
    <row r="278" spans="1:19" ht="16" x14ac:dyDescent="0.2">
      <c r="A278" s="2" t="s">
        <v>902</v>
      </c>
      <c r="B278" s="2">
        <v>206</v>
      </c>
      <c r="C278" s="2">
        <v>29</v>
      </c>
      <c r="D278" s="2">
        <v>6.64</v>
      </c>
      <c r="E278" s="2">
        <v>5.66</v>
      </c>
      <c r="F278" s="2" t="s">
        <v>903</v>
      </c>
      <c r="G278" s="2" t="s">
        <v>904</v>
      </c>
      <c r="H278" s="2">
        <v>646</v>
      </c>
      <c r="I278" s="2" t="s">
        <v>905</v>
      </c>
      <c r="J278" s="2" t="s">
        <v>23</v>
      </c>
      <c r="K278" s="2" t="s">
        <v>24</v>
      </c>
      <c r="L278" s="2" t="s">
        <v>25</v>
      </c>
      <c r="M278" s="2">
        <v>19.409400000000002</v>
      </c>
      <c r="N278" s="2">
        <v>52.726799999999997</v>
      </c>
      <c r="O278" s="7">
        <v>1.4417800000000001</v>
      </c>
      <c r="P278" s="2">
        <v>6.2891199999999996</v>
      </c>
      <c r="Q278" s="8">
        <v>5.0000000000000002E-5</v>
      </c>
      <c r="R278" s="2">
        <v>6.0415100000000004E-4</v>
      </c>
      <c r="S278" s="2" t="s">
        <v>26</v>
      </c>
    </row>
    <row r="279" spans="1:19" ht="16" x14ac:dyDescent="0.2">
      <c r="A279" s="2" t="s">
        <v>906</v>
      </c>
      <c r="B279" s="2">
        <v>173</v>
      </c>
      <c r="C279" s="2">
        <v>20</v>
      </c>
      <c r="D279" s="2">
        <v>6.02</v>
      </c>
      <c r="E279" s="2">
        <v>5.12</v>
      </c>
      <c r="F279" s="2" t="s">
        <v>54</v>
      </c>
      <c r="G279" s="2" t="s">
        <v>907</v>
      </c>
      <c r="H279" s="2">
        <v>-4428</v>
      </c>
      <c r="I279" s="2" t="s">
        <v>908</v>
      </c>
      <c r="J279" s="2" t="s">
        <v>23</v>
      </c>
      <c r="K279" s="2" t="s">
        <v>24</v>
      </c>
      <c r="L279" s="2" t="s">
        <v>25</v>
      </c>
      <c r="M279" s="2">
        <v>4.7549700000000001</v>
      </c>
      <c r="N279" s="2">
        <v>7.1943799999999998</v>
      </c>
      <c r="O279" s="7">
        <v>0.59743299999999999</v>
      </c>
      <c r="P279" s="2">
        <v>2.46543</v>
      </c>
      <c r="Q279" s="8">
        <v>5.0000000000000002E-5</v>
      </c>
      <c r="R279" s="2">
        <v>6.0415100000000004E-4</v>
      </c>
      <c r="S279" s="2" t="s">
        <v>26</v>
      </c>
    </row>
    <row r="280" spans="1:19" ht="16" x14ac:dyDescent="0.2">
      <c r="A280" s="2" t="s">
        <v>909</v>
      </c>
      <c r="B280" s="2">
        <v>291</v>
      </c>
      <c r="C280" s="2">
        <v>52</v>
      </c>
      <c r="D280" s="2">
        <v>14.22</v>
      </c>
      <c r="E280" s="2">
        <v>12.46</v>
      </c>
      <c r="F280" s="2" t="s">
        <v>68</v>
      </c>
      <c r="G280" s="2" t="s">
        <v>910</v>
      </c>
      <c r="H280" s="2">
        <v>-6595</v>
      </c>
      <c r="I280" s="2" t="s">
        <v>911</v>
      </c>
      <c r="J280" s="2" t="s">
        <v>23</v>
      </c>
      <c r="K280" s="2" t="s">
        <v>24</v>
      </c>
      <c r="L280" s="2" t="s">
        <v>25</v>
      </c>
      <c r="M280" s="2">
        <v>106.81</v>
      </c>
      <c r="N280" s="2">
        <v>71.394400000000005</v>
      </c>
      <c r="O280" s="7">
        <v>-0.58116000000000001</v>
      </c>
      <c r="P280" s="2">
        <v>-2.8447900000000002</v>
      </c>
      <c r="Q280" s="8">
        <v>5.0000000000000002E-5</v>
      </c>
      <c r="R280" s="2">
        <v>6.0415100000000004E-4</v>
      </c>
      <c r="S280" s="2" t="s">
        <v>26</v>
      </c>
    </row>
    <row r="281" spans="1:19" ht="16" x14ac:dyDescent="0.2">
      <c r="A281" s="2" t="s">
        <v>912</v>
      </c>
      <c r="B281" s="2">
        <v>202</v>
      </c>
      <c r="C281" s="2">
        <v>28</v>
      </c>
      <c r="D281" s="2">
        <v>7.25</v>
      </c>
      <c r="E281" s="2">
        <v>6.2</v>
      </c>
      <c r="F281" s="2" t="s">
        <v>32</v>
      </c>
      <c r="G281" s="2" t="s">
        <v>913</v>
      </c>
      <c r="H281" s="2">
        <v>-8376</v>
      </c>
      <c r="I281" s="2" t="s">
        <v>914</v>
      </c>
      <c r="J281" s="2" t="s">
        <v>23</v>
      </c>
      <c r="K281" s="2" t="s">
        <v>24</v>
      </c>
      <c r="L281" s="2" t="s">
        <v>25</v>
      </c>
      <c r="M281" s="2">
        <v>3.1702900000000001</v>
      </c>
      <c r="N281" s="2">
        <v>5.1951400000000003</v>
      </c>
      <c r="O281" s="7">
        <v>0.71254499999999998</v>
      </c>
      <c r="P281" s="2">
        <v>2.25664</v>
      </c>
      <c r="Q281" s="2">
        <v>4.0000000000000002E-4</v>
      </c>
      <c r="R281" s="2">
        <v>3.5367200000000001E-3</v>
      </c>
      <c r="S281" s="2" t="s">
        <v>26</v>
      </c>
    </row>
    <row r="282" spans="1:19" ht="16" x14ac:dyDescent="0.2">
      <c r="A282" s="2" t="s">
        <v>915</v>
      </c>
      <c r="B282" s="2">
        <v>283</v>
      </c>
      <c r="C282" s="2">
        <v>50</v>
      </c>
      <c r="D282" s="2">
        <v>12.51</v>
      </c>
      <c r="E282" s="2">
        <v>10.91</v>
      </c>
      <c r="F282" s="2" t="s">
        <v>93</v>
      </c>
      <c r="G282" s="2" t="s">
        <v>916</v>
      </c>
      <c r="H282" s="2">
        <v>-7407</v>
      </c>
      <c r="I282" s="2" t="s">
        <v>917</v>
      </c>
      <c r="J282" s="2" t="s">
        <v>23</v>
      </c>
      <c r="K282" s="2" t="s">
        <v>24</v>
      </c>
      <c r="L282" s="2" t="s">
        <v>25</v>
      </c>
      <c r="M282" s="2">
        <v>5.4695400000000003</v>
      </c>
      <c r="N282" s="2">
        <v>1.9410099999999999</v>
      </c>
      <c r="O282" s="7">
        <v>-1.49461</v>
      </c>
      <c r="P282" s="2">
        <v>-2.7477299999999998</v>
      </c>
      <c r="Q282" s="8">
        <v>5.0000000000000002E-5</v>
      </c>
      <c r="R282" s="2">
        <v>6.0415100000000004E-4</v>
      </c>
      <c r="S282" s="2" t="s">
        <v>26</v>
      </c>
    </row>
    <row r="283" spans="1:19" ht="16" x14ac:dyDescent="0.2">
      <c r="A283" s="2" t="s">
        <v>918</v>
      </c>
      <c r="B283" s="2">
        <v>224</v>
      </c>
      <c r="C283" s="2">
        <v>34</v>
      </c>
      <c r="D283" s="2">
        <v>8.01</v>
      </c>
      <c r="E283" s="2">
        <v>6.89</v>
      </c>
      <c r="F283" s="2" t="s">
        <v>20</v>
      </c>
      <c r="G283" s="2" t="s">
        <v>919</v>
      </c>
      <c r="H283" s="2">
        <v>-2631</v>
      </c>
      <c r="I283" s="2" t="s">
        <v>920</v>
      </c>
      <c r="J283" s="2" t="s">
        <v>23</v>
      </c>
      <c r="K283" s="2" t="s">
        <v>24</v>
      </c>
      <c r="L283" s="2" t="s">
        <v>25</v>
      </c>
      <c r="M283" s="2">
        <v>32.488999999999997</v>
      </c>
      <c r="N283" s="2">
        <v>21.331199999999999</v>
      </c>
      <c r="O283" s="7">
        <v>-0.60698300000000005</v>
      </c>
      <c r="P283" s="2">
        <v>-2.9760399999999998</v>
      </c>
      <c r="Q283" s="8">
        <v>5.0000000000000002E-5</v>
      </c>
      <c r="R283" s="2">
        <v>6.0415100000000004E-4</v>
      </c>
      <c r="S283" s="2" t="s">
        <v>26</v>
      </c>
    </row>
    <row r="284" spans="1:19" ht="16" x14ac:dyDescent="0.2">
      <c r="A284" s="2" t="s">
        <v>921</v>
      </c>
      <c r="B284" s="2">
        <v>221</v>
      </c>
      <c r="C284" s="2">
        <v>33</v>
      </c>
      <c r="D284" s="2">
        <v>7.74</v>
      </c>
      <c r="E284" s="2">
        <v>6.65</v>
      </c>
      <c r="F284" s="2" t="s">
        <v>28</v>
      </c>
      <c r="G284" s="2" t="s">
        <v>922</v>
      </c>
      <c r="H284" s="2">
        <v>-1732</v>
      </c>
      <c r="I284" s="2" t="s">
        <v>923</v>
      </c>
      <c r="J284" s="2" t="s">
        <v>23</v>
      </c>
      <c r="K284" s="2" t="s">
        <v>24</v>
      </c>
      <c r="L284" s="2" t="s">
        <v>25</v>
      </c>
      <c r="M284" s="2">
        <v>13.8202</v>
      </c>
      <c r="N284" s="2">
        <v>17.802099999999999</v>
      </c>
      <c r="O284" s="7">
        <v>0.36527399999999999</v>
      </c>
      <c r="P284" s="2">
        <v>1.6394200000000001</v>
      </c>
      <c r="Q284" s="2">
        <v>3.2499999999999999E-3</v>
      </c>
      <c r="R284" s="2">
        <v>1.8481600000000001E-2</v>
      </c>
      <c r="S284" s="2" t="s">
        <v>26</v>
      </c>
    </row>
    <row r="285" spans="1:19" ht="16" x14ac:dyDescent="0.2">
      <c r="A285" s="2" t="s">
        <v>924</v>
      </c>
      <c r="B285" s="2">
        <v>235</v>
      </c>
      <c r="C285" s="2">
        <v>37</v>
      </c>
      <c r="D285" s="2">
        <v>8.85</v>
      </c>
      <c r="E285" s="2">
        <v>7.63</v>
      </c>
      <c r="F285" s="2" t="s">
        <v>32</v>
      </c>
      <c r="G285" s="2" t="s">
        <v>925</v>
      </c>
      <c r="H285" s="2">
        <v>-8967</v>
      </c>
      <c r="I285" s="2" t="s">
        <v>926</v>
      </c>
      <c r="J285" s="2" t="s">
        <v>23</v>
      </c>
      <c r="K285" s="2" t="s">
        <v>24</v>
      </c>
      <c r="L285" s="2" t="s">
        <v>25</v>
      </c>
      <c r="M285" s="2">
        <v>37.008699999999997</v>
      </c>
      <c r="N285" s="2">
        <v>53.4968</v>
      </c>
      <c r="O285" s="7">
        <v>0.531586</v>
      </c>
      <c r="P285" s="2">
        <v>2.6129500000000001</v>
      </c>
      <c r="Q285" s="8">
        <v>5.0000000000000002E-5</v>
      </c>
      <c r="R285" s="2">
        <v>6.0415100000000004E-4</v>
      </c>
      <c r="S285" s="2" t="s">
        <v>26</v>
      </c>
    </row>
    <row r="286" spans="1:19" ht="16" x14ac:dyDescent="0.2">
      <c r="A286" s="2" t="s">
        <v>927</v>
      </c>
      <c r="B286" s="2">
        <v>239</v>
      </c>
      <c r="C286" s="2">
        <v>38</v>
      </c>
      <c r="D286" s="2">
        <v>7.55</v>
      </c>
      <c r="E286" s="2">
        <v>6.46</v>
      </c>
      <c r="F286" s="2" t="s">
        <v>928</v>
      </c>
      <c r="G286" s="2" t="s">
        <v>929</v>
      </c>
      <c r="H286" s="2">
        <v>3138</v>
      </c>
      <c r="I286" s="2" t="s">
        <v>930</v>
      </c>
      <c r="J286" s="2" t="s">
        <v>23</v>
      </c>
      <c r="K286" s="2" t="s">
        <v>24</v>
      </c>
      <c r="L286" s="2" t="s">
        <v>25</v>
      </c>
      <c r="M286" s="2">
        <v>79.650700000000001</v>
      </c>
      <c r="N286" s="2">
        <v>63.454700000000003</v>
      </c>
      <c r="O286" s="7">
        <v>-0.327961</v>
      </c>
      <c r="P286" s="2">
        <v>-1.6493199999999999</v>
      </c>
      <c r="Q286" s="2">
        <v>3.0999999999999999E-3</v>
      </c>
      <c r="R286" s="2">
        <v>1.78081E-2</v>
      </c>
      <c r="S286" s="2" t="s">
        <v>26</v>
      </c>
    </row>
    <row r="287" spans="1:19" ht="16" x14ac:dyDescent="0.2">
      <c r="A287" s="2" t="s">
        <v>931</v>
      </c>
      <c r="B287" s="2">
        <v>246</v>
      </c>
      <c r="C287" s="2">
        <v>40</v>
      </c>
      <c r="D287" s="2">
        <v>9.69</v>
      </c>
      <c r="E287" s="2">
        <v>8.3800000000000008</v>
      </c>
      <c r="F287" s="2" t="s">
        <v>225</v>
      </c>
      <c r="G287" s="2" t="s">
        <v>932</v>
      </c>
      <c r="H287" s="2">
        <v>3106</v>
      </c>
      <c r="I287" s="2" t="s">
        <v>933</v>
      </c>
      <c r="J287" s="2" t="s">
        <v>23</v>
      </c>
      <c r="K287" s="2" t="s">
        <v>24</v>
      </c>
      <c r="L287" s="2" t="s">
        <v>25</v>
      </c>
      <c r="M287" s="2">
        <v>0.76433700000000004</v>
      </c>
      <c r="N287" s="2">
        <v>2.0010699999999999</v>
      </c>
      <c r="O287" s="7">
        <v>1.38849</v>
      </c>
      <c r="P287" s="2">
        <v>2.1133099999999998</v>
      </c>
      <c r="Q287" s="2">
        <v>8.9999999999999998E-4</v>
      </c>
      <c r="R287" s="2">
        <v>6.8503599999999998E-3</v>
      </c>
      <c r="S287" s="2" t="s">
        <v>26</v>
      </c>
    </row>
    <row r="288" spans="1:19" ht="16" x14ac:dyDescent="0.2">
      <c r="A288" s="2" t="s">
        <v>934</v>
      </c>
      <c r="B288" s="2">
        <v>246</v>
      </c>
      <c r="C288" s="2">
        <v>40</v>
      </c>
      <c r="D288" s="2">
        <v>8.07</v>
      </c>
      <c r="E288" s="2">
        <v>6.94</v>
      </c>
      <c r="F288" s="2" t="s">
        <v>39</v>
      </c>
      <c r="G288" s="2" t="s">
        <v>935</v>
      </c>
      <c r="H288" s="2">
        <v>25</v>
      </c>
      <c r="I288" s="2" t="s">
        <v>936</v>
      </c>
      <c r="J288" s="2" t="s">
        <v>23</v>
      </c>
      <c r="K288" s="2" t="s">
        <v>24</v>
      </c>
      <c r="L288" s="2" t="s">
        <v>25</v>
      </c>
      <c r="M288" s="2">
        <v>43.414700000000003</v>
      </c>
      <c r="N288" s="2">
        <v>54.202800000000003</v>
      </c>
      <c r="O288" s="7">
        <v>0.320185</v>
      </c>
      <c r="P288" s="2">
        <v>1.53809</v>
      </c>
      <c r="Q288" s="2">
        <v>6.4999999999999997E-3</v>
      </c>
      <c r="R288" s="2">
        <v>3.1412599999999999E-2</v>
      </c>
      <c r="S288" s="2" t="s">
        <v>26</v>
      </c>
    </row>
    <row r="289" spans="1:19" ht="16" x14ac:dyDescent="0.2">
      <c r="A289" s="2" t="s">
        <v>937</v>
      </c>
      <c r="B289" s="2">
        <v>217</v>
      </c>
      <c r="C289" s="2">
        <v>32</v>
      </c>
      <c r="D289" s="2">
        <v>7.46</v>
      </c>
      <c r="E289" s="2">
        <v>6.4</v>
      </c>
      <c r="F289" s="2" t="s">
        <v>46</v>
      </c>
      <c r="G289" s="2" t="s">
        <v>938</v>
      </c>
      <c r="H289" s="2">
        <v>-3517</v>
      </c>
      <c r="I289" s="2" t="s">
        <v>939</v>
      </c>
      <c r="J289" s="2" t="s">
        <v>23</v>
      </c>
      <c r="K289" s="2" t="s">
        <v>24</v>
      </c>
      <c r="L289" s="2" t="s">
        <v>25</v>
      </c>
      <c r="M289" s="2">
        <v>31.962399999999999</v>
      </c>
      <c r="N289" s="2">
        <v>63.876399999999997</v>
      </c>
      <c r="O289" s="7">
        <v>0.99890900000000005</v>
      </c>
      <c r="P289" s="2">
        <v>3.9675799999999999</v>
      </c>
      <c r="Q289" s="8">
        <v>5.0000000000000002E-5</v>
      </c>
      <c r="R289" s="2">
        <v>6.0415100000000004E-4</v>
      </c>
      <c r="S289" s="2" t="s">
        <v>26</v>
      </c>
    </row>
    <row r="290" spans="1:19" ht="16" x14ac:dyDescent="0.2">
      <c r="A290" s="2" t="s">
        <v>940</v>
      </c>
      <c r="B290" s="2">
        <v>222</v>
      </c>
      <c r="C290" s="2">
        <v>33.299999999999997</v>
      </c>
      <c r="D290" s="2">
        <v>8.98</v>
      </c>
      <c r="E290" s="2">
        <v>7.75</v>
      </c>
      <c r="F290" s="2" t="s">
        <v>64</v>
      </c>
      <c r="G290" s="2" t="s">
        <v>941</v>
      </c>
      <c r="H290" s="2">
        <v>-237</v>
      </c>
      <c r="I290" s="2" t="s">
        <v>942</v>
      </c>
      <c r="J290" s="2" t="s">
        <v>23</v>
      </c>
      <c r="K290" s="2" t="s">
        <v>24</v>
      </c>
      <c r="L290" s="2" t="s">
        <v>25</v>
      </c>
      <c r="M290" s="2">
        <v>1.0767500000000001</v>
      </c>
      <c r="N290" s="2">
        <v>2.6735600000000002</v>
      </c>
      <c r="O290" s="7">
        <v>1.3120700000000001</v>
      </c>
      <c r="P290" s="2">
        <v>2.8818899999999998</v>
      </c>
      <c r="Q290" s="8">
        <v>5.0000000000000002E-5</v>
      </c>
      <c r="R290" s="2">
        <v>6.0415100000000004E-4</v>
      </c>
      <c r="S290" s="2" t="s">
        <v>26</v>
      </c>
    </row>
    <row r="291" spans="1:19" ht="16" x14ac:dyDescent="0.2">
      <c r="A291" s="2" t="s">
        <v>943</v>
      </c>
      <c r="B291" s="2">
        <v>199</v>
      </c>
      <c r="C291" s="2">
        <v>27</v>
      </c>
      <c r="D291" s="2">
        <v>6.09</v>
      </c>
      <c r="E291" s="2">
        <v>5.18</v>
      </c>
      <c r="F291" s="2" t="s">
        <v>944</v>
      </c>
      <c r="G291" s="2" t="s">
        <v>945</v>
      </c>
      <c r="H291" s="2">
        <v>3989</v>
      </c>
      <c r="I291" s="2" t="s">
        <v>946</v>
      </c>
      <c r="J291" s="2" t="s">
        <v>23</v>
      </c>
      <c r="K291" s="2" t="s">
        <v>24</v>
      </c>
      <c r="L291" s="2" t="s">
        <v>25</v>
      </c>
      <c r="M291" s="2">
        <v>43.791800000000002</v>
      </c>
      <c r="N291" s="2">
        <v>68.881799999999998</v>
      </c>
      <c r="O291" s="7">
        <v>0.65346000000000004</v>
      </c>
      <c r="P291" s="2">
        <v>3.2495500000000002</v>
      </c>
      <c r="Q291" s="8">
        <v>5.0000000000000002E-5</v>
      </c>
      <c r="R291" s="2">
        <v>6.0415100000000004E-4</v>
      </c>
      <c r="S291" s="2" t="s">
        <v>26</v>
      </c>
    </row>
    <row r="292" spans="1:19" ht="16" x14ac:dyDescent="0.2">
      <c r="A292" s="2" t="s">
        <v>947</v>
      </c>
      <c r="B292" s="2">
        <v>206</v>
      </c>
      <c r="C292" s="2">
        <v>29</v>
      </c>
      <c r="D292" s="2">
        <v>7.54</v>
      </c>
      <c r="E292" s="2">
        <v>6.46</v>
      </c>
      <c r="F292" s="2" t="s">
        <v>129</v>
      </c>
      <c r="G292" s="2" t="s">
        <v>948</v>
      </c>
      <c r="H292" s="2">
        <v>-5003</v>
      </c>
      <c r="I292" s="2" t="s">
        <v>949</v>
      </c>
      <c r="J292" s="2" t="s">
        <v>23</v>
      </c>
      <c r="K292" s="2" t="s">
        <v>24</v>
      </c>
      <c r="L292" s="2" t="s">
        <v>25</v>
      </c>
      <c r="M292" s="2">
        <v>4.6184599999999998</v>
      </c>
      <c r="N292" s="2">
        <v>14.884399999999999</v>
      </c>
      <c r="O292" s="7">
        <v>1.68832</v>
      </c>
      <c r="P292" s="2">
        <v>5.3051899999999996</v>
      </c>
      <c r="Q292" s="8">
        <v>5.0000000000000002E-5</v>
      </c>
      <c r="R292" s="2">
        <v>6.0415100000000004E-4</v>
      </c>
      <c r="S292" s="2" t="s">
        <v>26</v>
      </c>
    </row>
    <row r="293" spans="1:19" ht="16" x14ac:dyDescent="0.2">
      <c r="A293" s="2" t="s">
        <v>950</v>
      </c>
      <c r="B293" s="2">
        <v>287</v>
      </c>
      <c r="C293" s="2">
        <v>51</v>
      </c>
      <c r="D293" s="2">
        <v>12.8</v>
      </c>
      <c r="E293" s="2">
        <v>11.16</v>
      </c>
      <c r="F293" s="2" t="s">
        <v>54</v>
      </c>
      <c r="G293" s="2" t="s">
        <v>951</v>
      </c>
      <c r="H293" s="2">
        <v>-4824</v>
      </c>
      <c r="I293" s="2" t="s">
        <v>952</v>
      </c>
      <c r="J293" s="2" t="s">
        <v>23</v>
      </c>
      <c r="K293" s="2" t="s">
        <v>24</v>
      </c>
      <c r="L293" s="2" t="s">
        <v>25</v>
      </c>
      <c r="M293" s="2">
        <v>17.544599999999999</v>
      </c>
      <c r="N293" s="2">
        <v>23.318000000000001</v>
      </c>
      <c r="O293" s="7">
        <v>0.41041499999999997</v>
      </c>
      <c r="P293" s="2">
        <v>1.7044999999999999</v>
      </c>
      <c r="Q293" s="2">
        <v>3.3E-3</v>
      </c>
      <c r="R293" s="2">
        <v>1.86833E-2</v>
      </c>
      <c r="S293" s="2" t="s">
        <v>26</v>
      </c>
    </row>
    <row r="294" spans="1:19" ht="16" x14ac:dyDescent="0.2">
      <c r="A294" s="2" t="s">
        <v>953</v>
      </c>
      <c r="B294" s="2">
        <v>217</v>
      </c>
      <c r="C294" s="2">
        <v>32</v>
      </c>
      <c r="D294" s="2">
        <v>9.6300000000000008</v>
      </c>
      <c r="E294" s="2">
        <v>8.33</v>
      </c>
      <c r="F294" s="2" t="s">
        <v>32</v>
      </c>
      <c r="G294" s="2" t="s">
        <v>954</v>
      </c>
      <c r="H294" s="2">
        <v>-8419</v>
      </c>
      <c r="I294" s="2" t="s">
        <v>955</v>
      </c>
      <c r="J294" s="2" t="s">
        <v>23</v>
      </c>
      <c r="K294" s="2" t="s">
        <v>24</v>
      </c>
      <c r="L294" s="2" t="s">
        <v>25</v>
      </c>
      <c r="M294" s="2">
        <v>23.4785</v>
      </c>
      <c r="N294" s="2">
        <v>17.652699999999999</v>
      </c>
      <c r="O294" s="7">
        <v>-0.41145700000000002</v>
      </c>
      <c r="P294" s="2">
        <v>-1.7809900000000001</v>
      </c>
      <c r="Q294" s="2">
        <v>2.3E-3</v>
      </c>
      <c r="R294" s="2">
        <v>1.41995E-2</v>
      </c>
      <c r="S294" s="2" t="s">
        <v>26</v>
      </c>
    </row>
    <row r="295" spans="1:19" ht="16" x14ac:dyDescent="0.2">
      <c r="A295" s="2" t="s">
        <v>956</v>
      </c>
      <c r="B295" s="2">
        <v>184</v>
      </c>
      <c r="C295" s="2">
        <v>23.1</v>
      </c>
      <c r="D295" s="2">
        <v>6.11</v>
      </c>
      <c r="E295" s="2">
        <v>5.2</v>
      </c>
      <c r="F295" s="2" t="s">
        <v>200</v>
      </c>
      <c r="G295" s="2" t="s">
        <v>957</v>
      </c>
      <c r="H295" s="2">
        <v>-9710</v>
      </c>
      <c r="I295" s="2" t="s">
        <v>958</v>
      </c>
      <c r="J295" s="2" t="s">
        <v>23</v>
      </c>
      <c r="K295" s="2" t="s">
        <v>24</v>
      </c>
      <c r="L295" s="2" t="s">
        <v>25</v>
      </c>
      <c r="M295" s="2">
        <v>26.776399999999999</v>
      </c>
      <c r="N295" s="2">
        <v>19.775600000000001</v>
      </c>
      <c r="O295" s="7">
        <v>-0.43723600000000001</v>
      </c>
      <c r="P295" s="2">
        <v>-1.5535300000000001</v>
      </c>
      <c r="Q295" s="2">
        <v>6.6499999999999997E-3</v>
      </c>
      <c r="R295" s="2">
        <v>3.1957300000000001E-2</v>
      </c>
      <c r="S295" s="2" t="s">
        <v>26</v>
      </c>
    </row>
    <row r="296" spans="1:19" ht="16" x14ac:dyDescent="0.2">
      <c r="A296" s="2" t="s">
        <v>959</v>
      </c>
      <c r="B296" s="2">
        <v>298</v>
      </c>
      <c r="C296" s="2">
        <v>54</v>
      </c>
      <c r="D296" s="2">
        <v>13.65</v>
      </c>
      <c r="E296" s="2">
        <v>11.93</v>
      </c>
      <c r="F296" s="2" t="s">
        <v>129</v>
      </c>
      <c r="G296" s="2" t="s">
        <v>960</v>
      </c>
      <c r="H296" s="2">
        <v>-5517</v>
      </c>
      <c r="I296" s="2" t="s">
        <v>961</v>
      </c>
      <c r="J296" s="2" t="s">
        <v>23</v>
      </c>
      <c r="K296" s="2" t="s">
        <v>24</v>
      </c>
      <c r="L296" s="2" t="s">
        <v>25</v>
      </c>
      <c r="M296" s="2">
        <v>38.942999999999998</v>
      </c>
      <c r="N296" s="2">
        <v>25.884499999999999</v>
      </c>
      <c r="O296" s="7">
        <v>-0.58927300000000005</v>
      </c>
      <c r="P296" s="2">
        <v>-2.87873</v>
      </c>
      <c r="Q296" s="8">
        <v>5.0000000000000002E-5</v>
      </c>
      <c r="R296" s="2">
        <v>6.0415100000000004E-4</v>
      </c>
      <c r="S296" s="2" t="s">
        <v>26</v>
      </c>
    </row>
    <row r="297" spans="1:19" ht="16" x14ac:dyDescent="0.2">
      <c r="A297" s="2" t="s">
        <v>962</v>
      </c>
      <c r="B297" s="2">
        <v>217</v>
      </c>
      <c r="C297" s="2">
        <v>32</v>
      </c>
      <c r="D297" s="2">
        <v>7.46</v>
      </c>
      <c r="E297" s="2">
        <v>6.39</v>
      </c>
      <c r="F297" s="2" t="s">
        <v>46</v>
      </c>
      <c r="G297" s="2" t="s">
        <v>963</v>
      </c>
      <c r="H297" s="2">
        <v>-3836</v>
      </c>
      <c r="I297" s="2" t="s">
        <v>964</v>
      </c>
      <c r="J297" s="2" t="s">
        <v>23</v>
      </c>
      <c r="K297" s="2" t="s">
        <v>24</v>
      </c>
      <c r="L297" s="2" t="s">
        <v>25</v>
      </c>
      <c r="M297" s="2">
        <v>748.67</v>
      </c>
      <c r="N297" s="2">
        <v>558.96299999999997</v>
      </c>
      <c r="O297" s="7">
        <v>-0.42157800000000001</v>
      </c>
      <c r="P297" s="2">
        <v>-2.0660400000000001</v>
      </c>
      <c r="Q297" s="2">
        <v>4.4999999999999999E-4</v>
      </c>
      <c r="R297" s="2">
        <v>3.8823799999999999E-3</v>
      </c>
      <c r="S297" s="2" t="s">
        <v>26</v>
      </c>
    </row>
    <row r="298" spans="1:19" ht="16" x14ac:dyDescent="0.2">
      <c r="A298" s="2" t="s">
        <v>965</v>
      </c>
      <c r="B298" s="2">
        <v>199</v>
      </c>
      <c r="C298" s="2">
        <v>27</v>
      </c>
      <c r="D298" s="2">
        <v>6.09</v>
      </c>
      <c r="E298" s="2">
        <v>5.19</v>
      </c>
      <c r="F298" s="2" t="s">
        <v>966</v>
      </c>
      <c r="G298" s="2" t="s">
        <v>967</v>
      </c>
      <c r="H298" s="2">
        <v>1170</v>
      </c>
      <c r="I298" s="2" t="s">
        <v>968</v>
      </c>
      <c r="J298" s="2" t="s">
        <v>23</v>
      </c>
      <c r="K298" s="2" t="s">
        <v>24</v>
      </c>
      <c r="L298" s="2" t="s">
        <v>25</v>
      </c>
      <c r="M298" s="2">
        <v>87.762900000000002</v>
      </c>
      <c r="N298" s="2">
        <v>55.625700000000002</v>
      </c>
      <c r="O298" s="7">
        <v>-0.65786100000000003</v>
      </c>
      <c r="P298" s="2">
        <v>-3.19739</v>
      </c>
      <c r="Q298" s="8">
        <v>5.0000000000000002E-5</v>
      </c>
      <c r="R298" s="2">
        <v>6.0415100000000004E-4</v>
      </c>
      <c r="S298" s="2" t="s">
        <v>26</v>
      </c>
    </row>
    <row r="299" spans="1:19" ht="16" x14ac:dyDescent="0.2">
      <c r="A299" s="2" t="s">
        <v>969</v>
      </c>
      <c r="B299" s="2">
        <v>261</v>
      </c>
      <c r="C299" s="2">
        <v>44</v>
      </c>
      <c r="D299" s="2">
        <v>10.81</v>
      </c>
      <c r="E299" s="2">
        <v>9.3800000000000008</v>
      </c>
      <c r="F299" s="2" t="s">
        <v>200</v>
      </c>
      <c r="G299" s="2" t="s">
        <v>970</v>
      </c>
      <c r="H299" s="2">
        <v>-9841</v>
      </c>
      <c r="I299" s="2" t="s">
        <v>971</v>
      </c>
      <c r="J299" s="2" t="s">
        <v>23</v>
      </c>
      <c r="K299" s="2" t="s">
        <v>24</v>
      </c>
      <c r="L299" s="2" t="s">
        <v>25</v>
      </c>
      <c r="M299" s="2">
        <v>15.4435</v>
      </c>
      <c r="N299" s="2">
        <v>26.435300000000002</v>
      </c>
      <c r="O299" s="7">
        <v>0.77546300000000001</v>
      </c>
      <c r="P299" s="2">
        <v>2.2200199999999999</v>
      </c>
      <c r="Q299" s="2">
        <v>3.5E-4</v>
      </c>
      <c r="R299" s="2">
        <v>3.1884399999999999E-3</v>
      </c>
      <c r="S299" s="2" t="s">
        <v>26</v>
      </c>
    </row>
    <row r="300" spans="1:19" ht="16" x14ac:dyDescent="0.2">
      <c r="A300" s="2" t="s">
        <v>972</v>
      </c>
      <c r="B300" s="2">
        <v>213</v>
      </c>
      <c r="C300" s="2">
        <v>31</v>
      </c>
      <c r="D300" s="2">
        <v>8.11</v>
      </c>
      <c r="E300" s="2">
        <v>6.98</v>
      </c>
      <c r="F300" s="2" t="s">
        <v>32</v>
      </c>
      <c r="G300" s="2" t="s">
        <v>973</v>
      </c>
      <c r="H300" s="2">
        <v>-8514</v>
      </c>
      <c r="I300" s="2" t="s">
        <v>974</v>
      </c>
      <c r="J300" s="2" t="s">
        <v>23</v>
      </c>
      <c r="K300" s="2" t="s">
        <v>24</v>
      </c>
      <c r="L300" s="2" t="s">
        <v>25</v>
      </c>
      <c r="M300" s="2">
        <v>6.3129499999999998</v>
      </c>
      <c r="N300" s="2">
        <v>4.5281000000000002</v>
      </c>
      <c r="O300" s="7">
        <v>-0.479408</v>
      </c>
      <c r="P300" s="2">
        <v>-1.5489599999999999</v>
      </c>
      <c r="Q300" s="2">
        <v>7.7000000000000002E-3</v>
      </c>
      <c r="R300" s="2">
        <v>3.5513299999999998E-2</v>
      </c>
      <c r="S300" s="2" t="s">
        <v>26</v>
      </c>
    </row>
    <row r="301" spans="1:19" ht="16" x14ac:dyDescent="0.2">
      <c r="A301" s="2" t="s">
        <v>975</v>
      </c>
      <c r="B301" s="2">
        <v>368</v>
      </c>
      <c r="C301" s="2">
        <v>73</v>
      </c>
      <c r="D301" s="2">
        <v>19.12</v>
      </c>
      <c r="E301" s="2">
        <v>16.899999999999999</v>
      </c>
      <c r="F301" s="2" t="s">
        <v>20</v>
      </c>
      <c r="G301" s="2" t="s">
        <v>976</v>
      </c>
      <c r="H301" s="2">
        <v>-2609</v>
      </c>
      <c r="I301" s="2" t="s">
        <v>977</v>
      </c>
      <c r="J301" s="2" t="s">
        <v>23</v>
      </c>
      <c r="K301" s="2" t="s">
        <v>24</v>
      </c>
      <c r="L301" s="2" t="s">
        <v>25</v>
      </c>
      <c r="M301" s="2">
        <v>47.381100000000004</v>
      </c>
      <c r="N301" s="2">
        <v>114.97799999999999</v>
      </c>
      <c r="O301" s="7">
        <v>1.27898</v>
      </c>
      <c r="P301" s="2">
        <v>6.0723900000000004</v>
      </c>
      <c r="Q301" s="8">
        <v>5.0000000000000002E-5</v>
      </c>
      <c r="R301" s="2">
        <v>6.0415100000000004E-4</v>
      </c>
      <c r="S301" s="2" t="s">
        <v>26</v>
      </c>
    </row>
    <row r="302" spans="1:19" ht="16" x14ac:dyDescent="0.2">
      <c r="A302" s="2" t="s">
        <v>978</v>
      </c>
      <c r="B302" s="2">
        <v>228</v>
      </c>
      <c r="C302" s="2">
        <v>35</v>
      </c>
      <c r="D302" s="2">
        <v>9.27</v>
      </c>
      <c r="E302" s="2">
        <v>8.01</v>
      </c>
      <c r="F302" s="2" t="s">
        <v>54</v>
      </c>
      <c r="G302" s="2" t="s">
        <v>979</v>
      </c>
      <c r="H302" s="2">
        <v>-4287</v>
      </c>
      <c r="I302" s="2" t="s">
        <v>980</v>
      </c>
      <c r="J302" s="2" t="s">
        <v>23</v>
      </c>
      <c r="K302" s="2" t="s">
        <v>24</v>
      </c>
      <c r="L302" s="2" t="s">
        <v>25</v>
      </c>
      <c r="M302" s="2">
        <v>37.331000000000003</v>
      </c>
      <c r="N302" s="2">
        <v>52.325299999999999</v>
      </c>
      <c r="O302" s="7">
        <v>0.48713200000000001</v>
      </c>
      <c r="P302" s="2">
        <v>2.34232</v>
      </c>
      <c r="Q302" s="8">
        <v>5.0000000000000002E-5</v>
      </c>
      <c r="R302" s="2">
        <v>6.0415100000000004E-4</v>
      </c>
      <c r="S302" s="2" t="s">
        <v>26</v>
      </c>
    </row>
    <row r="303" spans="1:19" ht="16" x14ac:dyDescent="0.2">
      <c r="A303" s="2" t="s">
        <v>981</v>
      </c>
      <c r="B303" s="2">
        <v>199</v>
      </c>
      <c r="C303" s="2">
        <v>27</v>
      </c>
      <c r="D303" s="2">
        <v>6.09</v>
      </c>
      <c r="E303" s="2">
        <v>5.18</v>
      </c>
      <c r="F303" s="2" t="s">
        <v>110</v>
      </c>
      <c r="G303" s="2" t="s">
        <v>982</v>
      </c>
      <c r="H303" s="2">
        <v>3100</v>
      </c>
      <c r="I303" s="2" t="s">
        <v>983</v>
      </c>
      <c r="J303" s="2" t="s">
        <v>23</v>
      </c>
      <c r="K303" s="2" t="s">
        <v>24</v>
      </c>
      <c r="L303" s="2" t="s">
        <v>25</v>
      </c>
      <c r="M303" s="2">
        <v>1.2921100000000001</v>
      </c>
      <c r="N303" s="2">
        <v>3.89412</v>
      </c>
      <c r="O303" s="7">
        <v>1.5915699999999999</v>
      </c>
      <c r="P303" s="2">
        <v>2.73922</v>
      </c>
      <c r="Q303" s="2">
        <v>2.0000000000000001E-4</v>
      </c>
      <c r="R303" s="2">
        <v>2.0016399999999998E-3</v>
      </c>
      <c r="S303" s="2" t="s">
        <v>26</v>
      </c>
    </row>
    <row r="304" spans="1:19" ht="16" x14ac:dyDescent="0.2">
      <c r="A304" s="2" t="s">
        <v>984</v>
      </c>
      <c r="B304" s="2">
        <v>199</v>
      </c>
      <c r="C304" s="2">
        <v>27</v>
      </c>
      <c r="D304" s="2">
        <v>6.97</v>
      </c>
      <c r="E304" s="2">
        <v>5.95</v>
      </c>
      <c r="F304" s="2" t="s">
        <v>985</v>
      </c>
      <c r="G304" s="2" t="s">
        <v>986</v>
      </c>
      <c r="H304" s="2">
        <v>3689</v>
      </c>
      <c r="I304" s="2" t="s">
        <v>987</v>
      </c>
      <c r="J304" s="2" t="s">
        <v>23</v>
      </c>
      <c r="K304" s="2" t="s">
        <v>24</v>
      </c>
      <c r="L304" s="2" t="s">
        <v>25</v>
      </c>
      <c r="M304" s="2">
        <v>3.6910400000000001</v>
      </c>
      <c r="N304" s="2">
        <v>5.0098599999999998</v>
      </c>
      <c r="O304" s="7">
        <v>0.440743</v>
      </c>
      <c r="P304" s="2">
        <v>1.4692700000000001</v>
      </c>
      <c r="Q304" s="2">
        <v>1.03E-2</v>
      </c>
      <c r="R304" s="2">
        <v>4.4176399999999998E-2</v>
      </c>
      <c r="S304" s="2" t="s">
        <v>26</v>
      </c>
    </row>
    <row r="305" spans="1:19" ht="16" x14ac:dyDescent="0.2">
      <c r="A305" s="2" t="s">
        <v>988</v>
      </c>
      <c r="B305" s="2">
        <v>246</v>
      </c>
      <c r="C305" s="2">
        <v>40</v>
      </c>
      <c r="D305" s="2">
        <v>8.07</v>
      </c>
      <c r="E305" s="2">
        <v>6.94</v>
      </c>
      <c r="F305" s="2" t="s">
        <v>28</v>
      </c>
      <c r="G305" s="2" t="s">
        <v>989</v>
      </c>
      <c r="H305" s="2">
        <v>-1628</v>
      </c>
      <c r="I305" s="2" t="s">
        <v>990</v>
      </c>
      <c r="J305" s="2" t="s">
        <v>23</v>
      </c>
      <c r="K305" s="2" t="s">
        <v>24</v>
      </c>
      <c r="L305" s="2" t="s">
        <v>25</v>
      </c>
      <c r="M305" s="2">
        <v>3.1341199999999998</v>
      </c>
      <c r="N305" s="2">
        <v>5.1129600000000002</v>
      </c>
      <c r="O305" s="7">
        <v>0.70609699999999997</v>
      </c>
      <c r="P305" s="2">
        <v>1.7039599999999999</v>
      </c>
      <c r="Q305" s="2">
        <v>3.9500000000000004E-3</v>
      </c>
      <c r="R305" s="2">
        <v>2.1510700000000001E-2</v>
      </c>
      <c r="S305" s="2" t="s">
        <v>26</v>
      </c>
    </row>
    <row r="306" spans="1:19" ht="16" x14ac:dyDescent="0.2">
      <c r="A306" s="2" t="s">
        <v>991</v>
      </c>
      <c r="B306" s="2">
        <v>432</v>
      </c>
      <c r="C306" s="2">
        <v>90.6</v>
      </c>
      <c r="D306" s="2">
        <v>25.73</v>
      </c>
      <c r="E306" s="2">
        <v>22.96</v>
      </c>
      <c r="F306" s="2" t="s">
        <v>64</v>
      </c>
      <c r="G306" s="2" t="s">
        <v>992</v>
      </c>
      <c r="H306" s="2">
        <v>-219</v>
      </c>
      <c r="I306" s="2" t="s">
        <v>993</v>
      </c>
      <c r="J306" s="2" t="s">
        <v>23</v>
      </c>
      <c r="K306" s="2" t="s">
        <v>24</v>
      </c>
      <c r="L306" s="2" t="s">
        <v>25</v>
      </c>
      <c r="M306" s="2">
        <v>38.110100000000003</v>
      </c>
      <c r="N306" s="2">
        <v>0.65177200000000002</v>
      </c>
      <c r="O306" s="7">
        <v>-5.8696599999999997</v>
      </c>
      <c r="P306" s="2">
        <v>-7.7309299999999999</v>
      </c>
      <c r="Q306" s="8">
        <v>5.0000000000000002E-5</v>
      </c>
      <c r="R306" s="2">
        <v>6.0415100000000004E-4</v>
      </c>
      <c r="S306" s="2" t="s">
        <v>26</v>
      </c>
    </row>
    <row r="307" spans="1:19" ht="16" x14ac:dyDescent="0.2">
      <c r="A307" s="2" t="s">
        <v>994</v>
      </c>
      <c r="B307" s="2">
        <v>191</v>
      </c>
      <c r="C307" s="2">
        <v>25</v>
      </c>
      <c r="D307" s="2">
        <v>7.53</v>
      </c>
      <c r="E307" s="2">
        <v>6.45</v>
      </c>
      <c r="F307" s="2" t="s">
        <v>46</v>
      </c>
      <c r="G307" s="2" t="s">
        <v>995</v>
      </c>
      <c r="H307" s="2">
        <v>-3025</v>
      </c>
      <c r="I307" s="2" t="s">
        <v>996</v>
      </c>
      <c r="J307" s="2" t="s">
        <v>23</v>
      </c>
      <c r="K307" s="2" t="s">
        <v>24</v>
      </c>
      <c r="L307" s="2" t="s">
        <v>25</v>
      </c>
      <c r="M307" s="2">
        <v>4.2709700000000002</v>
      </c>
      <c r="N307" s="2">
        <v>10.348699999999999</v>
      </c>
      <c r="O307" s="7">
        <v>1.2768200000000001</v>
      </c>
      <c r="P307" s="2">
        <v>4.16153</v>
      </c>
      <c r="Q307" s="8">
        <v>5.0000000000000002E-5</v>
      </c>
      <c r="R307" s="2">
        <v>6.0415100000000004E-4</v>
      </c>
      <c r="S307" s="2" t="s">
        <v>26</v>
      </c>
    </row>
    <row r="308" spans="1:19" ht="16" x14ac:dyDescent="0.2">
      <c r="A308" s="2" t="s">
        <v>997</v>
      </c>
      <c r="B308" s="2">
        <v>268</v>
      </c>
      <c r="C308" s="2">
        <v>46</v>
      </c>
      <c r="D308" s="2">
        <v>10.46</v>
      </c>
      <c r="E308" s="2">
        <v>9.07</v>
      </c>
      <c r="F308" s="2" t="s">
        <v>998</v>
      </c>
      <c r="G308" s="2" t="s">
        <v>999</v>
      </c>
      <c r="H308" s="2">
        <v>1002</v>
      </c>
      <c r="I308" s="2" t="s">
        <v>1000</v>
      </c>
      <c r="J308" s="2" t="s">
        <v>23</v>
      </c>
      <c r="K308" s="2" t="s">
        <v>24</v>
      </c>
      <c r="L308" s="2" t="s">
        <v>25</v>
      </c>
      <c r="M308" s="2">
        <v>121.511</v>
      </c>
      <c r="N308" s="2">
        <v>228.636</v>
      </c>
      <c r="O308" s="7">
        <v>0.91196100000000002</v>
      </c>
      <c r="P308" s="2">
        <v>4.55098</v>
      </c>
      <c r="Q308" s="8">
        <v>5.0000000000000002E-5</v>
      </c>
      <c r="R308" s="2">
        <v>6.0415100000000004E-4</v>
      </c>
      <c r="S308" s="2" t="s">
        <v>26</v>
      </c>
    </row>
    <row r="309" spans="1:19" ht="16" x14ac:dyDescent="0.2">
      <c r="A309" s="2" t="s">
        <v>1001</v>
      </c>
      <c r="B309" s="2">
        <v>257</v>
      </c>
      <c r="C309" s="2">
        <v>43</v>
      </c>
      <c r="D309" s="2">
        <v>10.53</v>
      </c>
      <c r="E309" s="2">
        <v>9.1300000000000008</v>
      </c>
      <c r="F309" s="2" t="s">
        <v>93</v>
      </c>
      <c r="G309" s="2" t="s">
        <v>1002</v>
      </c>
      <c r="H309" s="2">
        <v>-7816</v>
      </c>
      <c r="I309" s="2" t="s">
        <v>1003</v>
      </c>
      <c r="J309" s="2" t="s">
        <v>23</v>
      </c>
      <c r="K309" s="2" t="s">
        <v>24</v>
      </c>
      <c r="L309" s="2" t="s">
        <v>25</v>
      </c>
      <c r="M309" s="2">
        <v>83.476500000000001</v>
      </c>
      <c r="N309" s="2">
        <v>55.019399999999997</v>
      </c>
      <c r="O309" s="7">
        <v>-0.60142799999999996</v>
      </c>
      <c r="P309" s="2">
        <v>-3.0244599999999999</v>
      </c>
      <c r="Q309" s="8">
        <v>5.0000000000000002E-5</v>
      </c>
      <c r="R309" s="2">
        <v>6.0415100000000004E-4</v>
      </c>
      <c r="S309" s="2" t="s">
        <v>26</v>
      </c>
    </row>
    <row r="310" spans="1:19" ht="16" x14ac:dyDescent="0.2">
      <c r="A310" s="2" t="s">
        <v>1004</v>
      </c>
      <c r="B310" s="2">
        <v>298</v>
      </c>
      <c r="C310" s="2">
        <v>54</v>
      </c>
      <c r="D310" s="2">
        <v>12.67</v>
      </c>
      <c r="E310" s="2">
        <v>11.06</v>
      </c>
      <c r="F310" s="2" t="s">
        <v>46</v>
      </c>
      <c r="G310" s="2" t="s">
        <v>1005</v>
      </c>
      <c r="H310" s="2">
        <v>-3733</v>
      </c>
      <c r="I310" s="2" t="s">
        <v>1006</v>
      </c>
      <c r="J310" s="2" t="s">
        <v>23</v>
      </c>
      <c r="K310" s="2" t="s">
        <v>24</v>
      </c>
      <c r="L310" s="2" t="s">
        <v>25</v>
      </c>
      <c r="M310" s="2">
        <v>19.040400000000002</v>
      </c>
      <c r="N310" s="2">
        <v>44.873100000000001</v>
      </c>
      <c r="O310" s="7">
        <v>1.2367900000000001</v>
      </c>
      <c r="P310" s="2">
        <v>5.6878900000000003</v>
      </c>
      <c r="Q310" s="8">
        <v>5.0000000000000002E-5</v>
      </c>
      <c r="R310" s="2">
        <v>6.0415100000000004E-4</v>
      </c>
      <c r="S310" s="2" t="s">
        <v>26</v>
      </c>
    </row>
    <row r="311" spans="1:19" ht="16" x14ac:dyDescent="0.2">
      <c r="A311" s="2" t="s">
        <v>1007</v>
      </c>
      <c r="B311" s="2">
        <v>625</v>
      </c>
      <c r="C311" s="2">
        <v>143</v>
      </c>
      <c r="D311" s="2">
        <v>38.24</v>
      </c>
      <c r="E311" s="2">
        <v>34.78</v>
      </c>
      <c r="F311" s="2" t="s">
        <v>171</v>
      </c>
      <c r="G311" s="2" t="s">
        <v>1008</v>
      </c>
      <c r="H311" s="2">
        <v>4412</v>
      </c>
      <c r="I311" s="2" t="s">
        <v>1009</v>
      </c>
      <c r="J311" s="2" t="s">
        <v>23</v>
      </c>
      <c r="K311" s="2" t="s">
        <v>24</v>
      </c>
      <c r="L311" s="2" t="s">
        <v>25</v>
      </c>
      <c r="M311" s="2">
        <v>41.268999999999998</v>
      </c>
      <c r="N311" s="2">
        <v>65.4636</v>
      </c>
      <c r="O311" s="7">
        <v>0.66563600000000001</v>
      </c>
      <c r="P311" s="2">
        <v>3.1034299999999999</v>
      </c>
      <c r="Q311" s="8">
        <v>5.0000000000000002E-5</v>
      </c>
      <c r="R311" s="2">
        <v>6.0415100000000004E-4</v>
      </c>
      <c r="S311" s="2" t="s">
        <v>26</v>
      </c>
    </row>
    <row r="312" spans="1:19" ht="16" x14ac:dyDescent="0.2">
      <c r="A312" s="2" t="s">
        <v>1010</v>
      </c>
      <c r="B312" s="2">
        <v>204</v>
      </c>
      <c r="C312" s="2">
        <v>28.6</v>
      </c>
      <c r="D312" s="2">
        <v>6.64</v>
      </c>
      <c r="E312" s="2">
        <v>5.67</v>
      </c>
      <c r="F312" s="2" t="s">
        <v>28</v>
      </c>
      <c r="G312" s="2" t="s">
        <v>1011</v>
      </c>
      <c r="H312" s="2">
        <v>-1252</v>
      </c>
      <c r="I312" s="2" t="s">
        <v>1012</v>
      </c>
      <c r="J312" s="2" t="s">
        <v>23</v>
      </c>
      <c r="K312" s="2" t="s">
        <v>24</v>
      </c>
      <c r="L312" s="2" t="s">
        <v>25</v>
      </c>
      <c r="M312" s="2">
        <v>37.811599999999999</v>
      </c>
      <c r="N312" s="2">
        <v>48.997900000000001</v>
      </c>
      <c r="O312" s="7">
        <v>0.37389099999999997</v>
      </c>
      <c r="P312" s="2">
        <v>1.8478399999999999</v>
      </c>
      <c r="Q312" s="2">
        <v>1.25E-3</v>
      </c>
      <c r="R312" s="2">
        <v>8.8914100000000006E-3</v>
      </c>
      <c r="S312" s="2" t="s">
        <v>26</v>
      </c>
    </row>
    <row r="313" spans="1:19" ht="16" x14ac:dyDescent="0.2">
      <c r="A313" s="2" t="s">
        <v>1013</v>
      </c>
      <c r="B313" s="2">
        <v>235</v>
      </c>
      <c r="C313" s="2">
        <v>37</v>
      </c>
      <c r="D313" s="2">
        <v>8.85</v>
      </c>
      <c r="E313" s="2">
        <v>7.63</v>
      </c>
      <c r="F313" s="2" t="s">
        <v>110</v>
      </c>
      <c r="G313" s="2" t="s">
        <v>1014</v>
      </c>
      <c r="H313" s="2">
        <v>3453</v>
      </c>
      <c r="I313" s="2" t="s">
        <v>1015</v>
      </c>
      <c r="J313" s="2" t="s">
        <v>23</v>
      </c>
      <c r="K313" s="2" t="s">
        <v>24</v>
      </c>
      <c r="L313" s="2" t="s">
        <v>25</v>
      </c>
      <c r="M313" s="2">
        <v>0.23527300000000001</v>
      </c>
      <c r="N313" s="2">
        <v>0.601379</v>
      </c>
      <c r="O313" s="7">
        <v>1.3539399999999999</v>
      </c>
      <c r="P313" s="2">
        <v>2.0149699999999999</v>
      </c>
      <c r="Q313" s="2">
        <v>2.3999999999999998E-3</v>
      </c>
      <c r="R313" s="2">
        <v>1.46334E-2</v>
      </c>
      <c r="S313" s="2" t="s">
        <v>26</v>
      </c>
    </row>
    <row r="314" spans="1:19" ht="16" x14ac:dyDescent="0.2">
      <c r="A314" s="2" t="s">
        <v>1016</v>
      </c>
      <c r="B314" s="2">
        <v>211</v>
      </c>
      <c r="C314" s="2">
        <v>30.3</v>
      </c>
      <c r="D314" s="2">
        <v>7.18</v>
      </c>
      <c r="E314" s="2">
        <v>6.16</v>
      </c>
      <c r="F314" s="2" t="s">
        <v>64</v>
      </c>
      <c r="G314" s="2" t="s">
        <v>1017</v>
      </c>
      <c r="H314" s="2">
        <v>-27</v>
      </c>
      <c r="I314" s="2" t="s">
        <v>1018</v>
      </c>
      <c r="J314" s="2" t="s">
        <v>23</v>
      </c>
      <c r="K314" s="2" t="s">
        <v>24</v>
      </c>
      <c r="L314" s="2" t="s">
        <v>25</v>
      </c>
      <c r="M314" s="2">
        <v>5.9950599999999996</v>
      </c>
      <c r="N314" s="2">
        <v>10.409000000000001</v>
      </c>
      <c r="O314" s="7">
        <v>0.795983</v>
      </c>
      <c r="P314" s="2">
        <v>2.76248</v>
      </c>
      <c r="Q314" s="8">
        <v>5.0000000000000002E-5</v>
      </c>
      <c r="R314" s="2">
        <v>6.0415100000000004E-4</v>
      </c>
      <c r="S314" s="2" t="s">
        <v>26</v>
      </c>
    </row>
    <row r="315" spans="1:19" ht="16" x14ac:dyDescent="0.2">
      <c r="A315" s="2" t="s">
        <v>1019</v>
      </c>
      <c r="B315" s="2">
        <v>431</v>
      </c>
      <c r="C315" s="2">
        <v>90.1</v>
      </c>
      <c r="D315" s="2">
        <v>23.16</v>
      </c>
      <c r="E315" s="2">
        <v>20.61</v>
      </c>
      <c r="F315" s="2" t="s">
        <v>1020</v>
      </c>
      <c r="G315" s="2" t="s">
        <v>1021</v>
      </c>
      <c r="H315" s="2">
        <v>1093</v>
      </c>
      <c r="I315" s="2" t="s">
        <v>1022</v>
      </c>
      <c r="J315" s="2" t="s">
        <v>23</v>
      </c>
      <c r="K315" s="2" t="s">
        <v>24</v>
      </c>
      <c r="L315" s="2" t="s">
        <v>25</v>
      </c>
      <c r="M315" s="2">
        <v>19.696200000000001</v>
      </c>
      <c r="N315" s="2">
        <v>15.1784</v>
      </c>
      <c r="O315" s="7">
        <v>-0.37590200000000001</v>
      </c>
      <c r="P315" s="2">
        <v>-1.5874699999999999</v>
      </c>
      <c r="Q315" s="2">
        <v>6.8500000000000002E-3</v>
      </c>
      <c r="R315" s="2">
        <v>3.2647200000000001E-2</v>
      </c>
      <c r="S315" s="2" t="s">
        <v>26</v>
      </c>
    </row>
    <row r="316" spans="1:19" ht="16" x14ac:dyDescent="0.2">
      <c r="A316" s="2" t="s">
        <v>1023</v>
      </c>
      <c r="B316" s="2">
        <v>224</v>
      </c>
      <c r="C316" s="2">
        <v>34</v>
      </c>
      <c r="D316" s="2">
        <v>8.98</v>
      </c>
      <c r="E316" s="2">
        <v>7.75</v>
      </c>
      <c r="F316" s="2" t="s">
        <v>64</v>
      </c>
      <c r="G316" s="2" t="s">
        <v>1024</v>
      </c>
      <c r="H316" s="2">
        <v>-348</v>
      </c>
      <c r="I316" s="2" t="s">
        <v>1025</v>
      </c>
      <c r="J316" s="2" t="s">
        <v>23</v>
      </c>
      <c r="K316" s="2" t="s">
        <v>24</v>
      </c>
      <c r="L316" s="2" t="s">
        <v>25</v>
      </c>
      <c r="M316" s="2">
        <v>11.226900000000001</v>
      </c>
      <c r="N316" s="2">
        <v>19.6098</v>
      </c>
      <c r="O316" s="7">
        <v>0.80461499999999997</v>
      </c>
      <c r="P316" s="2">
        <v>3.2483499999999998</v>
      </c>
      <c r="Q316" s="8">
        <v>5.0000000000000002E-5</v>
      </c>
      <c r="R316" s="2">
        <v>6.0415100000000004E-4</v>
      </c>
      <c r="S316" s="2" t="s">
        <v>26</v>
      </c>
    </row>
    <row r="317" spans="1:19" ht="16" x14ac:dyDescent="0.2">
      <c r="A317" s="2" t="s">
        <v>1026</v>
      </c>
      <c r="B317" s="2">
        <v>202</v>
      </c>
      <c r="C317" s="2">
        <v>28</v>
      </c>
      <c r="D317" s="2">
        <v>6.36</v>
      </c>
      <c r="E317" s="2">
        <v>5.42</v>
      </c>
      <c r="F317" s="2" t="s">
        <v>129</v>
      </c>
      <c r="G317" s="2" t="s">
        <v>1027</v>
      </c>
      <c r="H317" s="2">
        <v>-5821</v>
      </c>
      <c r="I317" s="2" t="s">
        <v>1028</v>
      </c>
      <c r="J317" s="2" t="s">
        <v>23</v>
      </c>
      <c r="K317" s="2" t="s">
        <v>24</v>
      </c>
      <c r="L317" s="2" t="s">
        <v>25</v>
      </c>
      <c r="M317" s="2">
        <v>42.2699</v>
      </c>
      <c r="N317" s="2">
        <v>53.277999999999999</v>
      </c>
      <c r="O317" s="7">
        <v>0.33390799999999998</v>
      </c>
      <c r="P317" s="2">
        <v>1.58426</v>
      </c>
      <c r="Q317" s="2">
        <v>6.1500000000000001E-3</v>
      </c>
      <c r="R317" s="2">
        <v>3.0123799999999999E-2</v>
      </c>
      <c r="S317" s="2" t="s">
        <v>26</v>
      </c>
    </row>
    <row r="318" spans="1:19" ht="16" x14ac:dyDescent="0.2">
      <c r="A318" s="2" t="s">
        <v>1029</v>
      </c>
      <c r="B318" s="2">
        <v>199</v>
      </c>
      <c r="C318" s="2">
        <v>27</v>
      </c>
      <c r="D318" s="2">
        <v>6.09</v>
      </c>
      <c r="E318" s="2">
        <v>5.19</v>
      </c>
      <c r="F318" s="2" t="s">
        <v>1030</v>
      </c>
      <c r="G318" s="2" t="s">
        <v>1031</v>
      </c>
      <c r="H318" s="2">
        <v>571</v>
      </c>
      <c r="I318" s="2" t="s">
        <v>1032</v>
      </c>
      <c r="J318" s="2" t="s">
        <v>23</v>
      </c>
      <c r="K318" s="2" t="s">
        <v>24</v>
      </c>
      <c r="L318" s="2" t="s">
        <v>25</v>
      </c>
      <c r="M318" s="2">
        <v>5.7601100000000001</v>
      </c>
      <c r="N318" s="2">
        <v>4.0900299999999996</v>
      </c>
      <c r="O318" s="7">
        <v>-0.49398500000000001</v>
      </c>
      <c r="P318" s="2">
        <v>-1.74176</v>
      </c>
      <c r="Q318" s="2">
        <v>2.5500000000000002E-3</v>
      </c>
      <c r="R318" s="2">
        <v>1.5321899999999999E-2</v>
      </c>
      <c r="S318" s="2" t="s">
        <v>26</v>
      </c>
    </row>
    <row r="319" spans="1:19" ht="16" x14ac:dyDescent="0.2">
      <c r="A319" s="2" t="s">
        <v>1033</v>
      </c>
      <c r="B319" s="2">
        <v>298</v>
      </c>
      <c r="C319" s="2">
        <v>54</v>
      </c>
      <c r="D319" s="2">
        <v>14.81</v>
      </c>
      <c r="E319" s="2">
        <v>12.98</v>
      </c>
      <c r="F319" s="2" t="s">
        <v>68</v>
      </c>
      <c r="G319" s="2" t="s">
        <v>1034</v>
      </c>
      <c r="H319" s="2">
        <v>-6612</v>
      </c>
      <c r="I319" s="2" t="s">
        <v>1035</v>
      </c>
      <c r="J319" s="2" t="s">
        <v>23</v>
      </c>
      <c r="K319" s="2" t="s">
        <v>24</v>
      </c>
      <c r="L319" s="2" t="s">
        <v>25</v>
      </c>
      <c r="M319" s="2">
        <v>13.446199999999999</v>
      </c>
      <c r="N319" s="2">
        <v>17.917300000000001</v>
      </c>
      <c r="O319" s="7">
        <v>0.41415800000000003</v>
      </c>
      <c r="P319" s="2">
        <v>1.7682199999999999</v>
      </c>
      <c r="Q319" s="2">
        <v>1.5499999999999999E-3</v>
      </c>
      <c r="R319" s="2">
        <v>1.05177E-2</v>
      </c>
      <c r="S319" s="2" t="s">
        <v>26</v>
      </c>
    </row>
    <row r="320" spans="1:19" ht="16" x14ac:dyDescent="0.2">
      <c r="A320" s="2" t="s">
        <v>1036</v>
      </c>
      <c r="B320" s="2">
        <v>173</v>
      </c>
      <c r="C320" s="2">
        <v>20</v>
      </c>
      <c r="D320" s="2">
        <v>6.02</v>
      </c>
      <c r="E320" s="2">
        <v>5.12</v>
      </c>
      <c r="F320" s="2" t="s">
        <v>200</v>
      </c>
      <c r="G320" s="2" t="s">
        <v>1037</v>
      </c>
      <c r="H320" s="2">
        <v>-9941</v>
      </c>
      <c r="I320" s="2" t="s">
        <v>1038</v>
      </c>
      <c r="J320" s="2" t="s">
        <v>23</v>
      </c>
      <c r="K320" s="2" t="s">
        <v>24</v>
      </c>
      <c r="L320" s="2" t="s">
        <v>25</v>
      </c>
      <c r="M320" s="2">
        <v>4.6612299999999998</v>
      </c>
      <c r="N320" s="2">
        <v>0.97481499999999999</v>
      </c>
      <c r="O320" s="7">
        <v>-2.2575099999999999</v>
      </c>
      <c r="P320" s="2">
        <v>-3.8086700000000002</v>
      </c>
      <c r="Q320" s="2">
        <v>4.0000000000000002E-4</v>
      </c>
      <c r="R320" s="2">
        <v>3.5367200000000001E-3</v>
      </c>
      <c r="S320" s="2" t="s">
        <v>26</v>
      </c>
    </row>
    <row r="321" spans="1:19" ht="16" x14ac:dyDescent="0.2">
      <c r="A321" s="2" t="s">
        <v>1039</v>
      </c>
      <c r="B321" s="2">
        <v>257</v>
      </c>
      <c r="C321" s="2">
        <v>43</v>
      </c>
      <c r="D321" s="2">
        <v>7.54</v>
      </c>
      <c r="E321" s="2">
        <v>6.46</v>
      </c>
      <c r="F321" s="2" t="s">
        <v>1040</v>
      </c>
      <c r="G321" s="2" t="s">
        <v>1041</v>
      </c>
      <c r="H321" s="2">
        <v>3982</v>
      </c>
      <c r="I321" s="2" t="s">
        <v>1042</v>
      </c>
      <c r="J321" s="2" t="s">
        <v>23</v>
      </c>
      <c r="K321" s="2" t="s">
        <v>24</v>
      </c>
      <c r="L321" s="2" t="s">
        <v>25</v>
      </c>
      <c r="M321" s="2">
        <v>2.4371700000000001</v>
      </c>
      <c r="N321" s="2">
        <v>3.7382</v>
      </c>
      <c r="O321" s="7">
        <v>0.61713799999999996</v>
      </c>
      <c r="P321" s="2">
        <v>1.67025</v>
      </c>
      <c r="Q321" s="2">
        <v>5.45E-3</v>
      </c>
      <c r="R321" s="2">
        <v>2.75585E-2</v>
      </c>
      <c r="S321" s="2" t="s">
        <v>26</v>
      </c>
    </row>
    <row r="322" spans="1:19" ht="16" x14ac:dyDescent="0.2">
      <c r="A322" s="2" t="s">
        <v>1043</v>
      </c>
      <c r="B322" s="2">
        <v>262</v>
      </c>
      <c r="C322" s="2">
        <v>44.3</v>
      </c>
      <c r="D322" s="2">
        <v>12.18</v>
      </c>
      <c r="E322" s="2">
        <v>10.62</v>
      </c>
      <c r="F322" s="2" t="s">
        <v>1044</v>
      </c>
      <c r="G322" s="2" t="s">
        <v>1045</v>
      </c>
      <c r="H322" s="2">
        <v>1165</v>
      </c>
      <c r="I322" s="2" t="s">
        <v>1046</v>
      </c>
      <c r="J322" s="2" t="s">
        <v>23</v>
      </c>
      <c r="K322" s="2" t="s">
        <v>24</v>
      </c>
      <c r="L322" s="2" t="s">
        <v>25</v>
      </c>
      <c r="M322" s="2">
        <v>13.462899999999999</v>
      </c>
      <c r="N322" s="2">
        <v>19.1937</v>
      </c>
      <c r="O322" s="7">
        <v>0.51164299999999996</v>
      </c>
      <c r="P322" s="2">
        <v>2.20282</v>
      </c>
      <c r="Q322" s="8">
        <v>5.0000000000000002E-5</v>
      </c>
      <c r="R322" s="2">
        <v>6.0415100000000004E-4</v>
      </c>
      <c r="S322" s="2" t="s">
        <v>26</v>
      </c>
    </row>
    <row r="323" spans="1:19" ht="16" x14ac:dyDescent="0.2">
      <c r="A323" s="2" t="s">
        <v>1047</v>
      </c>
      <c r="B323" s="2">
        <v>239</v>
      </c>
      <c r="C323" s="2">
        <v>38</v>
      </c>
      <c r="D323" s="2">
        <v>11.44</v>
      </c>
      <c r="E323" s="2">
        <v>9.94</v>
      </c>
      <c r="F323" s="2" t="s">
        <v>28</v>
      </c>
      <c r="G323" s="2" t="s">
        <v>1048</v>
      </c>
      <c r="H323" s="2">
        <v>-1374</v>
      </c>
      <c r="I323" s="2" t="s">
        <v>1049</v>
      </c>
      <c r="J323" s="2" t="s">
        <v>23</v>
      </c>
      <c r="K323" s="2" t="s">
        <v>24</v>
      </c>
      <c r="L323" s="2" t="s">
        <v>25</v>
      </c>
      <c r="M323" s="2">
        <v>34.8675</v>
      </c>
      <c r="N323" s="2">
        <v>86.355699999999999</v>
      </c>
      <c r="O323" s="7">
        <v>1.3084100000000001</v>
      </c>
      <c r="P323" s="2">
        <v>6.3679699999999997</v>
      </c>
      <c r="Q323" s="8">
        <v>5.0000000000000002E-5</v>
      </c>
      <c r="R323" s="2">
        <v>6.0415100000000004E-4</v>
      </c>
      <c r="S323" s="2" t="s">
        <v>26</v>
      </c>
    </row>
    <row r="324" spans="1:19" ht="16" x14ac:dyDescent="0.2">
      <c r="A324" s="2" t="s">
        <v>1050</v>
      </c>
      <c r="B324" s="2">
        <v>203</v>
      </c>
      <c r="C324" s="2">
        <v>28.1</v>
      </c>
      <c r="D324" s="2">
        <v>7.54</v>
      </c>
      <c r="E324" s="2">
        <v>6.47</v>
      </c>
      <c r="F324" s="2" t="s">
        <v>54</v>
      </c>
      <c r="G324" s="2" t="s">
        <v>1051</v>
      </c>
      <c r="H324" s="2">
        <v>-4202</v>
      </c>
      <c r="I324" s="2" t="s">
        <v>1052</v>
      </c>
      <c r="J324" s="2" t="s">
        <v>23</v>
      </c>
      <c r="K324" s="2" t="s">
        <v>24</v>
      </c>
      <c r="L324" s="2" t="s">
        <v>25</v>
      </c>
      <c r="M324" s="2">
        <v>69.324299999999994</v>
      </c>
      <c r="N324" s="2">
        <v>49.1982</v>
      </c>
      <c r="O324" s="7">
        <v>-0.494757</v>
      </c>
      <c r="P324" s="2">
        <v>-1.89411</v>
      </c>
      <c r="Q324" s="2">
        <v>1.5499999999999999E-3</v>
      </c>
      <c r="R324" s="2">
        <v>1.05177E-2</v>
      </c>
      <c r="S324" s="2" t="s">
        <v>26</v>
      </c>
    </row>
    <row r="325" spans="1:19" ht="16" x14ac:dyDescent="0.2">
      <c r="A325" s="2" t="s">
        <v>1053</v>
      </c>
      <c r="B325" s="2">
        <v>202</v>
      </c>
      <c r="C325" s="2">
        <v>28</v>
      </c>
      <c r="D325" s="2">
        <v>7.25</v>
      </c>
      <c r="E325" s="2">
        <v>6.21</v>
      </c>
      <c r="F325" s="2" t="s">
        <v>28</v>
      </c>
      <c r="G325" s="2" t="s">
        <v>1054</v>
      </c>
      <c r="H325" s="2">
        <v>-1264</v>
      </c>
      <c r="I325" s="2" t="s">
        <v>1055</v>
      </c>
      <c r="J325" s="2" t="s">
        <v>23</v>
      </c>
      <c r="K325" s="2" t="s">
        <v>24</v>
      </c>
      <c r="L325" s="2" t="s">
        <v>25</v>
      </c>
      <c r="M325" s="2">
        <v>20.467500000000001</v>
      </c>
      <c r="N325" s="2">
        <v>27.070399999999999</v>
      </c>
      <c r="O325" s="7">
        <v>0.40338099999999999</v>
      </c>
      <c r="P325" s="2">
        <v>1.8753899999999999</v>
      </c>
      <c r="Q325" s="2">
        <v>1.6999999999999999E-3</v>
      </c>
      <c r="R325" s="2">
        <v>1.12744E-2</v>
      </c>
      <c r="S325" s="2" t="s">
        <v>26</v>
      </c>
    </row>
    <row r="326" spans="1:19" ht="16" x14ac:dyDescent="0.2">
      <c r="A326" s="2" t="s">
        <v>1056</v>
      </c>
      <c r="B326" s="2">
        <v>195</v>
      </c>
      <c r="C326" s="2">
        <v>26</v>
      </c>
      <c r="D326" s="2">
        <v>6.68</v>
      </c>
      <c r="E326" s="2">
        <v>5.69</v>
      </c>
      <c r="F326" s="2" t="s">
        <v>20</v>
      </c>
      <c r="G326" s="2" t="s">
        <v>1057</v>
      </c>
      <c r="H326" s="2">
        <v>-2471</v>
      </c>
      <c r="I326" s="2" t="s">
        <v>1058</v>
      </c>
      <c r="J326" s="2" t="s">
        <v>23</v>
      </c>
      <c r="K326" s="2" t="s">
        <v>24</v>
      </c>
      <c r="L326" s="2" t="s">
        <v>25</v>
      </c>
      <c r="M326" s="2">
        <v>10.705399999999999</v>
      </c>
      <c r="N326" s="2">
        <v>13.886200000000001</v>
      </c>
      <c r="O326" s="7">
        <v>0.37530400000000003</v>
      </c>
      <c r="P326" s="2">
        <v>1.56653</v>
      </c>
      <c r="Q326" s="2">
        <v>5.7499999999999999E-3</v>
      </c>
      <c r="R326" s="2">
        <v>2.8631199999999999E-2</v>
      </c>
      <c r="S326" s="2" t="s">
        <v>26</v>
      </c>
    </row>
    <row r="327" spans="1:19" ht="16" x14ac:dyDescent="0.2">
      <c r="A327" s="2" t="s">
        <v>1059</v>
      </c>
      <c r="B327" s="2">
        <v>235</v>
      </c>
      <c r="C327" s="2">
        <v>37</v>
      </c>
      <c r="D327" s="2">
        <v>8.85</v>
      </c>
      <c r="E327" s="2">
        <v>7.63</v>
      </c>
      <c r="F327" s="2" t="s">
        <v>28</v>
      </c>
      <c r="G327" s="2" t="s">
        <v>1060</v>
      </c>
      <c r="H327" s="2">
        <v>-1558</v>
      </c>
      <c r="I327" s="2" t="s">
        <v>1061</v>
      </c>
      <c r="J327" s="2" t="s">
        <v>23</v>
      </c>
      <c r="K327" s="2" t="s">
        <v>24</v>
      </c>
      <c r="L327" s="2" t="s">
        <v>25</v>
      </c>
      <c r="M327" s="2">
        <v>11.0814</v>
      </c>
      <c r="N327" s="2">
        <v>7.9899500000000003</v>
      </c>
      <c r="O327" s="7">
        <v>-0.47187600000000002</v>
      </c>
      <c r="P327" s="2">
        <v>-1.48933</v>
      </c>
      <c r="Q327" s="2">
        <v>1.04E-2</v>
      </c>
      <c r="R327" s="2">
        <v>4.4457000000000003E-2</v>
      </c>
      <c r="S327" s="2" t="s">
        <v>26</v>
      </c>
    </row>
    <row r="328" spans="1:19" ht="16" x14ac:dyDescent="0.2">
      <c r="A328" s="2" t="s">
        <v>1062</v>
      </c>
      <c r="B328" s="2">
        <v>210</v>
      </c>
      <c r="C328" s="2">
        <v>30</v>
      </c>
      <c r="D328" s="2">
        <v>6.91</v>
      </c>
      <c r="E328" s="2">
        <v>5.91</v>
      </c>
      <c r="F328" s="2" t="s">
        <v>32</v>
      </c>
      <c r="G328" s="2" t="s">
        <v>1063</v>
      </c>
      <c r="H328" s="2">
        <v>-8219</v>
      </c>
      <c r="I328" s="2" t="s">
        <v>1064</v>
      </c>
      <c r="J328" s="2" t="s">
        <v>23</v>
      </c>
      <c r="K328" s="2" t="s">
        <v>24</v>
      </c>
      <c r="L328" s="2" t="s">
        <v>25</v>
      </c>
      <c r="M328" s="2">
        <v>37.113100000000003</v>
      </c>
      <c r="N328" s="2">
        <v>83.078400000000002</v>
      </c>
      <c r="O328" s="7">
        <v>1.16255</v>
      </c>
      <c r="P328" s="2">
        <v>5.6787099999999997</v>
      </c>
      <c r="Q328" s="8">
        <v>5.0000000000000002E-5</v>
      </c>
      <c r="R328" s="2">
        <v>6.0415100000000004E-4</v>
      </c>
      <c r="S328" s="2" t="s">
        <v>26</v>
      </c>
    </row>
    <row r="329" spans="1:19" ht="16" x14ac:dyDescent="0.2">
      <c r="A329" s="2" t="s">
        <v>1065</v>
      </c>
      <c r="B329" s="2">
        <v>239</v>
      </c>
      <c r="C329" s="2">
        <v>38</v>
      </c>
      <c r="D329" s="2">
        <v>9.1300000000000008</v>
      </c>
      <c r="E329" s="2">
        <v>7.88</v>
      </c>
      <c r="F329" s="2" t="s">
        <v>1066</v>
      </c>
      <c r="G329" s="2" t="s">
        <v>1067</v>
      </c>
      <c r="H329" s="2">
        <v>910</v>
      </c>
      <c r="I329" s="2" t="s">
        <v>1068</v>
      </c>
      <c r="J329" s="2" t="s">
        <v>23</v>
      </c>
      <c r="K329" s="2" t="s">
        <v>24</v>
      </c>
      <c r="L329" s="2" t="s">
        <v>25</v>
      </c>
      <c r="M329" s="2">
        <v>8.4658300000000004</v>
      </c>
      <c r="N329" s="2">
        <v>4.8559799999999997</v>
      </c>
      <c r="O329" s="7">
        <v>-0.80188800000000005</v>
      </c>
      <c r="P329" s="2">
        <v>-2.5479799999999999</v>
      </c>
      <c r="Q329" s="8">
        <v>5.0000000000000002E-5</v>
      </c>
      <c r="R329" s="2">
        <v>6.0415100000000004E-4</v>
      </c>
      <c r="S329" s="2" t="s">
        <v>26</v>
      </c>
    </row>
    <row r="330" spans="1:19" ht="16" x14ac:dyDescent="0.2">
      <c r="A330" s="2" t="s">
        <v>1069</v>
      </c>
      <c r="B330" s="2">
        <v>200</v>
      </c>
      <c r="C330" s="2">
        <v>27.3</v>
      </c>
      <c r="D330" s="2">
        <v>7.25</v>
      </c>
      <c r="E330" s="2">
        <v>6.21</v>
      </c>
      <c r="F330" s="2" t="s">
        <v>110</v>
      </c>
      <c r="G330" s="2" t="s">
        <v>1070</v>
      </c>
      <c r="H330" s="2">
        <v>5150</v>
      </c>
      <c r="I330" s="2" t="s">
        <v>1071</v>
      </c>
      <c r="J330" s="2" t="s">
        <v>23</v>
      </c>
      <c r="K330" s="2" t="s">
        <v>24</v>
      </c>
      <c r="L330" s="2" t="s">
        <v>25</v>
      </c>
      <c r="M330" s="2">
        <v>34.0764</v>
      </c>
      <c r="N330" s="2">
        <v>62.1967</v>
      </c>
      <c r="O330" s="7">
        <v>0.868062</v>
      </c>
      <c r="P330" s="2">
        <v>4.1948400000000001</v>
      </c>
      <c r="Q330" s="8">
        <v>5.0000000000000002E-5</v>
      </c>
      <c r="R330" s="2">
        <v>6.0415100000000004E-4</v>
      </c>
      <c r="S330" s="2" t="s">
        <v>26</v>
      </c>
    </row>
    <row r="331" spans="1:19" ht="16" x14ac:dyDescent="0.2">
      <c r="A331" s="2" t="s">
        <v>1072</v>
      </c>
      <c r="B331" s="2">
        <v>217</v>
      </c>
      <c r="C331" s="2">
        <v>32</v>
      </c>
      <c r="D331" s="2">
        <v>6.68</v>
      </c>
      <c r="E331" s="2">
        <v>5.7</v>
      </c>
      <c r="F331" s="2" t="s">
        <v>64</v>
      </c>
      <c r="G331" s="2" t="s">
        <v>1073</v>
      </c>
      <c r="H331" s="2">
        <v>-295</v>
      </c>
      <c r="I331" s="2" t="s">
        <v>1074</v>
      </c>
      <c r="J331" s="2" t="s">
        <v>23</v>
      </c>
      <c r="K331" s="2" t="s">
        <v>24</v>
      </c>
      <c r="L331" s="2" t="s">
        <v>25</v>
      </c>
      <c r="M331" s="2">
        <v>17.121200000000002</v>
      </c>
      <c r="N331" s="2">
        <v>23.540400000000002</v>
      </c>
      <c r="O331" s="7">
        <v>0.45936100000000002</v>
      </c>
      <c r="P331" s="2">
        <v>2.0771299999999999</v>
      </c>
      <c r="Q331" s="2">
        <v>2.0000000000000001E-4</v>
      </c>
      <c r="R331" s="2">
        <v>2.0016399999999998E-3</v>
      </c>
      <c r="S331" s="2" t="s">
        <v>26</v>
      </c>
    </row>
    <row r="332" spans="1:19" ht="16" x14ac:dyDescent="0.2">
      <c r="A332" s="2" t="s">
        <v>1075</v>
      </c>
      <c r="B332" s="2">
        <v>360</v>
      </c>
      <c r="C332" s="2">
        <v>71</v>
      </c>
      <c r="D332" s="2">
        <v>17.45</v>
      </c>
      <c r="E332" s="2">
        <v>15.38</v>
      </c>
      <c r="F332" s="2" t="s">
        <v>110</v>
      </c>
      <c r="G332" s="2" t="s">
        <v>1076</v>
      </c>
      <c r="H332" s="2">
        <v>2524</v>
      </c>
      <c r="I332" s="2" t="s">
        <v>1077</v>
      </c>
      <c r="J332" s="2" t="s">
        <v>23</v>
      </c>
      <c r="K332" s="2" t="s">
        <v>24</v>
      </c>
      <c r="L332" s="2" t="s">
        <v>25</v>
      </c>
      <c r="M332" s="2">
        <v>1.49918</v>
      </c>
      <c r="N332" s="2">
        <v>2.4824899999999999</v>
      </c>
      <c r="O332" s="7">
        <v>0.72761399999999998</v>
      </c>
      <c r="P332" s="2">
        <v>1.4994000000000001</v>
      </c>
      <c r="Q332" s="2">
        <v>1.2E-2</v>
      </c>
      <c r="R332" s="2">
        <v>4.9610099999999997E-2</v>
      </c>
      <c r="S332" s="2" t="s">
        <v>26</v>
      </c>
    </row>
    <row r="333" spans="1:19" ht="16" x14ac:dyDescent="0.2">
      <c r="A333" s="2" t="s">
        <v>1078</v>
      </c>
      <c r="B333" s="2">
        <v>257</v>
      </c>
      <c r="C333" s="2">
        <v>43</v>
      </c>
      <c r="D333" s="2">
        <v>11.59</v>
      </c>
      <c r="E333" s="2">
        <v>10.08</v>
      </c>
      <c r="F333" s="2" t="s">
        <v>1079</v>
      </c>
      <c r="G333" s="2" t="s">
        <v>1080</v>
      </c>
      <c r="H333" s="2">
        <v>1282</v>
      </c>
      <c r="I333" s="2" t="s">
        <v>1081</v>
      </c>
      <c r="J333" s="2" t="s">
        <v>23</v>
      </c>
      <c r="K333" s="2" t="s">
        <v>24</v>
      </c>
      <c r="L333" s="2" t="s">
        <v>25</v>
      </c>
      <c r="M333" s="2">
        <v>144.6</v>
      </c>
      <c r="N333" s="2">
        <v>205.327</v>
      </c>
      <c r="O333" s="7">
        <v>0.50585999999999998</v>
      </c>
      <c r="P333" s="2">
        <v>2.5515500000000002</v>
      </c>
      <c r="Q333" s="2">
        <v>1E-4</v>
      </c>
      <c r="R333" s="2">
        <v>1.1002900000000001E-3</v>
      </c>
      <c r="S333" s="2" t="s">
        <v>26</v>
      </c>
    </row>
    <row r="334" spans="1:19" ht="16" x14ac:dyDescent="0.2">
      <c r="A334" s="2" t="s">
        <v>1082</v>
      </c>
      <c r="B334" s="2">
        <v>445</v>
      </c>
      <c r="C334" s="2">
        <v>94</v>
      </c>
      <c r="D334" s="2">
        <v>24.02</v>
      </c>
      <c r="E334" s="2">
        <v>21.39</v>
      </c>
      <c r="F334" s="2" t="s">
        <v>64</v>
      </c>
      <c r="G334" s="2" t="s">
        <v>1083</v>
      </c>
      <c r="H334" s="2">
        <v>0</v>
      </c>
      <c r="I334" s="2" t="s">
        <v>1084</v>
      </c>
      <c r="J334" s="2" t="s">
        <v>23</v>
      </c>
      <c r="K334" s="2" t="s">
        <v>24</v>
      </c>
      <c r="L334" s="2" t="s">
        <v>25</v>
      </c>
      <c r="M334" s="2">
        <v>54.363999999999997</v>
      </c>
      <c r="N334" s="2">
        <v>41.730699999999999</v>
      </c>
      <c r="O334" s="7">
        <v>-0.38154300000000002</v>
      </c>
      <c r="P334" s="2">
        <v>-1.8004</v>
      </c>
      <c r="Q334" s="2">
        <v>2E-3</v>
      </c>
      <c r="R334" s="2">
        <v>1.2784E-2</v>
      </c>
      <c r="S334" s="2" t="s">
        <v>26</v>
      </c>
    </row>
    <row r="335" spans="1:19" ht="16" x14ac:dyDescent="0.2">
      <c r="A335" s="2" t="s">
        <v>1085</v>
      </c>
      <c r="B335" s="2">
        <v>217</v>
      </c>
      <c r="C335" s="2">
        <v>32</v>
      </c>
      <c r="D335" s="2">
        <v>7.46</v>
      </c>
      <c r="E335" s="2">
        <v>6.4</v>
      </c>
      <c r="F335" s="2" t="s">
        <v>20</v>
      </c>
      <c r="G335" s="2" t="s">
        <v>1086</v>
      </c>
      <c r="H335" s="2">
        <v>-2711</v>
      </c>
      <c r="I335" s="2" t="s">
        <v>1087</v>
      </c>
      <c r="J335" s="2" t="s">
        <v>23</v>
      </c>
      <c r="K335" s="2" t="s">
        <v>24</v>
      </c>
      <c r="L335" s="2" t="s">
        <v>25</v>
      </c>
      <c r="M335" s="2">
        <v>14.1645</v>
      </c>
      <c r="N335" s="2">
        <v>11.5124</v>
      </c>
      <c r="O335" s="7">
        <v>-0.29908899999999999</v>
      </c>
      <c r="P335" s="2">
        <v>-1.45346</v>
      </c>
      <c r="Q335" s="2">
        <v>1.0749999999999999E-2</v>
      </c>
      <c r="R335" s="2">
        <v>4.5599300000000002E-2</v>
      </c>
      <c r="S335" s="2" t="s">
        <v>26</v>
      </c>
    </row>
    <row r="336" spans="1:19" ht="16" x14ac:dyDescent="0.2">
      <c r="A336" s="2" t="s">
        <v>1088</v>
      </c>
      <c r="B336" s="2">
        <v>283</v>
      </c>
      <c r="C336" s="2">
        <v>50</v>
      </c>
      <c r="D336" s="2">
        <v>11.56</v>
      </c>
      <c r="E336" s="2">
        <v>10.06</v>
      </c>
      <c r="F336" s="2" t="s">
        <v>1089</v>
      </c>
      <c r="G336" s="2" t="s">
        <v>1090</v>
      </c>
      <c r="H336" s="2">
        <v>44612</v>
      </c>
      <c r="I336" s="2" t="s">
        <v>1091</v>
      </c>
      <c r="J336" s="2" t="s">
        <v>23</v>
      </c>
      <c r="K336" s="2" t="s">
        <v>24</v>
      </c>
      <c r="L336" s="2" t="s">
        <v>25</v>
      </c>
      <c r="M336" s="2">
        <v>1428.81</v>
      </c>
      <c r="N336" s="2">
        <v>2361.3000000000002</v>
      </c>
      <c r="O336" s="7">
        <v>0.72476799999999997</v>
      </c>
      <c r="P336" s="2">
        <v>2.0373800000000002</v>
      </c>
      <c r="Q336" s="2">
        <v>1.2999999999999999E-3</v>
      </c>
      <c r="R336" s="2">
        <v>9.1569900000000003E-3</v>
      </c>
      <c r="S336" s="2" t="s">
        <v>26</v>
      </c>
    </row>
    <row r="337" spans="1:19" ht="16" x14ac:dyDescent="0.2">
      <c r="A337" s="2" t="s">
        <v>1092</v>
      </c>
      <c r="B337" s="2">
        <v>261</v>
      </c>
      <c r="C337" s="2">
        <v>44</v>
      </c>
      <c r="D337" s="2">
        <v>11.88</v>
      </c>
      <c r="E337" s="2">
        <v>10.35</v>
      </c>
      <c r="F337" s="2" t="s">
        <v>1093</v>
      </c>
      <c r="G337" s="2" t="s">
        <v>1094</v>
      </c>
      <c r="H337" s="2">
        <v>689</v>
      </c>
      <c r="I337" s="2" t="s">
        <v>1095</v>
      </c>
      <c r="J337" s="2" t="s">
        <v>23</v>
      </c>
      <c r="K337" s="2" t="s">
        <v>24</v>
      </c>
      <c r="L337" s="2" t="s">
        <v>25</v>
      </c>
      <c r="M337" s="2">
        <v>176.02199999999999</v>
      </c>
      <c r="N337" s="2">
        <v>142.607</v>
      </c>
      <c r="O337" s="7">
        <v>-0.30371300000000001</v>
      </c>
      <c r="P337" s="2">
        <v>-1.53559</v>
      </c>
      <c r="Q337" s="2">
        <v>7.6E-3</v>
      </c>
      <c r="R337" s="2">
        <v>3.5234700000000001E-2</v>
      </c>
      <c r="S337" s="2" t="s">
        <v>26</v>
      </c>
    </row>
    <row r="338" spans="1:19" ht="16" x14ac:dyDescent="0.2">
      <c r="A338" s="2" t="s">
        <v>1096</v>
      </c>
      <c r="B338" s="2">
        <v>213</v>
      </c>
      <c r="C338" s="2">
        <v>31</v>
      </c>
      <c r="D338" s="2">
        <v>7.18</v>
      </c>
      <c r="E338" s="2">
        <v>6.15</v>
      </c>
      <c r="F338" s="2" t="s">
        <v>20</v>
      </c>
      <c r="G338" s="2" t="s">
        <v>1097</v>
      </c>
      <c r="H338" s="2">
        <v>-2648</v>
      </c>
      <c r="I338" s="2" t="s">
        <v>1098</v>
      </c>
      <c r="J338" s="2" t="s">
        <v>23</v>
      </c>
      <c r="K338" s="2" t="s">
        <v>24</v>
      </c>
      <c r="L338" s="2" t="s">
        <v>25</v>
      </c>
      <c r="M338" s="2">
        <v>3.31996</v>
      </c>
      <c r="N338" s="2">
        <v>5.7543300000000004</v>
      </c>
      <c r="O338" s="7">
        <v>0.79347900000000005</v>
      </c>
      <c r="P338" s="2">
        <v>2.1949299999999998</v>
      </c>
      <c r="Q338" s="2">
        <v>2.5000000000000001E-4</v>
      </c>
      <c r="R338" s="2">
        <v>2.41837E-3</v>
      </c>
      <c r="S338" s="2" t="s">
        <v>26</v>
      </c>
    </row>
    <row r="339" spans="1:19" ht="16" x14ac:dyDescent="0.2">
      <c r="A339" s="2" t="s">
        <v>1099</v>
      </c>
      <c r="B339" s="2">
        <v>217</v>
      </c>
      <c r="C339" s="2">
        <v>32</v>
      </c>
      <c r="D339" s="2">
        <v>7.46</v>
      </c>
      <c r="E339" s="2">
        <v>6.4</v>
      </c>
      <c r="F339" s="2" t="s">
        <v>171</v>
      </c>
      <c r="G339" s="2" t="s">
        <v>1100</v>
      </c>
      <c r="H339" s="2">
        <v>3834</v>
      </c>
      <c r="I339" s="2" t="s">
        <v>1101</v>
      </c>
      <c r="J339" s="2" t="s">
        <v>23</v>
      </c>
      <c r="K339" s="2" t="s">
        <v>24</v>
      </c>
      <c r="L339" s="2" t="s">
        <v>25</v>
      </c>
      <c r="M339" s="2">
        <v>15.461499999999999</v>
      </c>
      <c r="N339" s="2">
        <v>11.558199999999999</v>
      </c>
      <c r="O339" s="7">
        <v>-0.41976000000000002</v>
      </c>
      <c r="P339" s="2">
        <v>-1.50532</v>
      </c>
      <c r="Q339" s="2">
        <v>8.6E-3</v>
      </c>
      <c r="R339" s="2">
        <v>3.86624E-2</v>
      </c>
      <c r="S339" s="2" t="s">
        <v>26</v>
      </c>
    </row>
    <row r="340" spans="1:19" ht="16" x14ac:dyDescent="0.2">
      <c r="A340" s="2" t="s">
        <v>1102</v>
      </c>
      <c r="B340" s="2">
        <v>272</v>
      </c>
      <c r="C340" s="2">
        <v>47</v>
      </c>
      <c r="D340" s="2">
        <v>12.76</v>
      </c>
      <c r="E340" s="2">
        <v>11.13</v>
      </c>
      <c r="F340" s="2" t="s">
        <v>68</v>
      </c>
      <c r="G340" s="2" t="s">
        <v>1103</v>
      </c>
      <c r="H340" s="2">
        <v>-6367</v>
      </c>
      <c r="I340" s="2" t="s">
        <v>1104</v>
      </c>
      <c r="J340" s="2" t="s">
        <v>23</v>
      </c>
      <c r="K340" s="2" t="s">
        <v>24</v>
      </c>
      <c r="L340" s="2" t="s">
        <v>25</v>
      </c>
      <c r="M340" s="2">
        <v>0.53346700000000002</v>
      </c>
      <c r="N340" s="2">
        <v>1.7955099999999999</v>
      </c>
      <c r="O340" s="7">
        <v>1.75092</v>
      </c>
      <c r="P340" s="2">
        <v>2.6864599999999998</v>
      </c>
      <c r="Q340" s="8">
        <v>5.0000000000000002E-5</v>
      </c>
      <c r="R340" s="2">
        <v>6.0415100000000004E-4</v>
      </c>
      <c r="S340" s="2" t="s">
        <v>26</v>
      </c>
    </row>
    <row r="341" spans="1:19" ht="16" x14ac:dyDescent="0.2">
      <c r="A341" s="2" t="s">
        <v>1105</v>
      </c>
      <c r="B341" s="2">
        <v>276</v>
      </c>
      <c r="C341" s="2">
        <v>48</v>
      </c>
      <c r="D341" s="2">
        <v>13.05</v>
      </c>
      <c r="E341" s="2">
        <v>11.4</v>
      </c>
      <c r="F341" s="2" t="s">
        <v>1106</v>
      </c>
      <c r="G341" s="2" t="s">
        <v>1107</v>
      </c>
      <c r="H341" s="2">
        <v>902</v>
      </c>
      <c r="I341" s="2" t="s">
        <v>1108</v>
      </c>
      <c r="J341" s="2" t="s">
        <v>23</v>
      </c>
      <c r="K341" s="2" t="s">
        <v>24</v>
      </c>
      <c r="L341" s="2" t="s">
        <v>25</v>
      </c>
      <c r="M341" s="2">
        <v>35.685899999999997</v>
      </c>
      <c r="N341" s="2">
        <v>53.2821</v>
      </c>
      <c r="O341" s="7">
        <v>0.57829699999999995</v>
      </c>
      <c r="P341" s="2">
        <v>2.6013700000000002</v>
      </c>
      <c r="Q341" s="8">
        <v>5.0000000000000002E-5</v>
      </c>
      <c r="R341" s="2">
        <v>6.0415100000000004E-4</v>
      </c>
      <c r="S341" s="2" t="s">
        <v>26</v>
      </c>
    </row>
    <row r="342" spans="1:19" ht="16" x14ac:dyDescent="0.2">
      <c r="A342" s="2" t="s">
        <v>1109</v>
      </c>
      <c r="B342" s="2">
        <v>231</v>
      </c>
      <c r="C342" s="2">
        <v>35.799999999999997</v>
      </c>
      <c r="D342" s="2">
        <v>7.74</v>
      </c>
      <c r="E342" s="2">
        <v>6.65</v>
      </c>
      <c r="F342" s="2" t="s">
        <v>39</v>
      </c>
      <c r="G342" s="2" t="s">
        <v>1110</v>
      </c>
      <c r="H342" s="2">
        <v>80</v>
      </c>
      <c r="I342" s="2" t="s">
        <v>1111</v>
      </c>
      <c r="J342" s="2" t="s">
        <v>23</v>
      </c>
      <c r="K342" s="2" t="s">
        <v>24</v>
      </c>
      <c r="L342" s="2" t="s">
        <v>25</v>
      </c>
      <c r="M342" s="2">
        <v>7.0114599999999996</v>
      </c>
      <c r="N342" s="2">
        <v>9.5947499999999994</v>
      </c>
      <c r="O342" s="7">
        <v>0.45253100000000002</v>
      </c>
      <c r="P342" s="2">
        <v>1.7553300000000001</v>
      </c>
      <c r="Q342" s="2">
        <v>2.3E-3</v>
      </c>
      <c r="R342" s="2">
        <v>1.41995E-2</v>
      </c>
      <c r="S342" s="2" t="s">
        <v>26</v>
      </c>
    </row>
    <row r="343" spans="1:19" ht="16" x14ac:dyDescent="0.2">
      <c r="A343" s="2" t="s">
        <v>1112</v>
      </c>
      <c r="B343" s="2">
        <v>254</v>
      </c>
      <c r="C343" s="2">
        <v>42</v>
      </c>
      <c r="D343" s="2">
        <v>8.59</v>
      </c>
      <c r="E343" s="2">
        <v>7.4</v>
      </c>
      <c r="F343" s="2" t="s">
        <v>39</v>
      </c>
      <c r="G343" s="2" t="s">
        <v>1113</v>
      </c>
      <c r="H343" s="2">
        <v>77</v>
      </c>
      <c r="I343" s="2" t="s">
        <v>1114</v>
      </c>
      <c r="J343" s="2" t="s">
        <v>23</v>
      </c>
      <c r="K343" s="2" t="s">
        <v>24</v>
      </c>
      <c r="L343" s="2" t="s">
        <v>25</v>
      </c>
      <c r="M343" s="2">
        <v>13.7827</v>
      </c>
      <c r="N343" s="2">
        <v>22.875599999999999</v>
      </c>
      <c r="O343" s="7">
        <v>0.73095100000000002</v>
      </c>
      <c r="P343" s="2">
        <v>3.3774500000000001</v>
      </c>
      <c r="Q343" s="8">
        <v>5.0000000000000002E-5</v>
      </c>
      <c r="R343" s="2">
        <v>6.0415100000000004E-4</v>
      </c>
      <c r="S343" s="2" t="s">
        <v>26</v>
      </c>
    </row>
    <row r="344" spans="1:19" ht="16" x14ac:dyDescent="0.2">
      <c r="A344" s="2" t="s">
        <v>1115</v>
      </c>
      <c r="B344" s="2">
        <v>221</v>
      </c>
      <c r="C344" s="2">
        <v>33</v>
      </c>
      <c r="D344" s="2">
        <v>6.27</v>
      </c>
      <c r="E344" s="2">
        <v>5.33</v>
      </c>
      <c r="F344" s="2" t="s">
        <v>54</v>
      </c>
      <c r="G344" s="2" t="s">
        <v>1116</v>
      </c>
      <c r="H344" s="2">
        <v>-4499</v>
      </c>
      <c r="I344" s="2" t="s">
        <v>1117</v>
      </c>
      <c r="J344" s="2" t="s">
        <v>23</v>
      </c>
      <c r="K344" s="2" t="s">
        <v>24</v>
      </c>
      <c r="L344" s="2" t="s">
        <v>25</v>
      </c>
      <c r="M344" s="2">
        <v>581.51800000000003</v>
      </c>
      <c r="N344" s="2">
        <v>405.91500000000002</v>
      </c>
      <c r="O344" s="7">
        <v>-0.51864600000000005</v>
      </c>
      <c r="P344" s="2">
        <v>-2.3630399999999998</v>
      </c>
      <c r="Q344" s="8">
        <v>5.0000000000000002E-5</v>
      </c>
      <c r="R344" s="2">
        <v>6.0415100000000004E-4</v>
      </c>
      <c r="S344" s="2" t="s">
        <v>26</v>
      </c>
    </row>
    <row r="345" spans="1:19" ht="16" x14ac:dyDescent="0.2">
      <c r="A345" s="2" t="s">
        <v>1118</v>
      </c>
      <c r="B345" s="2">
        <v>232</v>
      </c>
      <c r="C345" s="2">
        <v>36</v>
      </c>
      <c r="D345" s="2">
        <v>8.57</v>
      </c>
      <c r="E345" s="2">
        <v>7.38</v>
      </c>
      <c r="F345" s="2" t="s">
        <v>28</v>
      </c>
      <c r="G345" s="2" t="s">
        <v>1119</v>
      </c>
      <c r="H345" s="2">
        <v>-1707</v>
      </c>
      <c r="I345" s="2" t="s">
        <v>1120</v>
      </c>
      <c r="J345" s="2" t="s">
        <v>23</v>
      </c>
      <c r="K345" s="2" t="s">
        <v>24</v>
      </c>
      <c r="L345" s="2" t="s">
        <v>25</v>
      </c>
      <c r="M345" s="2">
        <v>1.77813</v>
      </c>
      <c r="N345" s="2">
        <v>1.1057600000000001</v>
      </c>
      <c r="O345" s="7">
        <v>-0.68532999999999999</v>
      </c>
      <c r="P345" s="2">
        <v>-1.6937800000000001</v>
      </c>
      <c r="Q345" s="2">
        <v>4.3E-3</v>
      </c>
      <c r="R345" s="2">
        <v>2.3021199999999999E-2</v>
      </c>
      <c r="S345" s="2" t="s">
        <v>26</v>
      </c>
    </row>
    <row r="346" spans="1:19" ht="16" x14ac:dyDescent="0.2">
      <c r="A346" s="2" t="s">
        <v>1121</v>
      </c>
      <c r="B346" s="2">
        <v>294</v>
      </c>
      <c r="C346" s="2">
        <v>53</v>
      </c>
      <c r="D346" s="2">
        <v>12.39</v>
      </c>
      <c r="E346" s="2">
        <v>10.81</v>
      </c>
      <c r="F346" s="2" t="s">
        <v>46</v>
      </c>
      <c r="G346" s="2" t="s">
        <v>1122</v>
      </c>
      <c r="H346" s="2">
        <v>-3535</v>
      </c>
      <c r="I346" s="2" t="s">
        <v>1123</v>
      </c>
      <c r="J346" s="2" t="s">
        <v>23</v>
      </c>
      <c r="K346" s="2" t="s">
        <v>24</v>
      </c>
      <c r="L346" s="2" t="s">
        <v>25</v>
      </c>
      <c r="M346" s="2">
        <v>3.484</v>
      </c>
      <c r="N346" s="2">
        <v>4.7514799999999999</v>
      </c>
      <c r="O346" s="7">
        <v>0.44763500000000001</v>
      </c>
      <c r="P346" s="2">
        <v>1.58856</v>
      </c>
      <c r="Q346" s="2">
        <v>5.7000000000000002E-3</v>
      </c>
      <c r="R346" s="2">
        <v>2.8486500000000001E-2</v>
      </c>
      <c r="S346" s="2" t="s">
        <v>26</v>
      </c>
    </row>
    <row r="347" spans="1:19" ht="16" x14ac:dyDescent="0.2">
      <c r="A347" s="2" t="s">
        <v>1124</v>
      </c>
      <c r="B347" s="2">
        <v>265</v>
      </c>
      <c r="C347" s="2">
        <v>45</v>
      </c>
      <c r="D347" s="2">
        <v>10.18</v>
      </c>
      <c r="E347" s="2">
        <v>8.82</v>
      </c>
      <c r="F347" s="2" t="s">
        <v>54</v>
      </c>
      <c r="G347" s="2" t="s">
        <v>1125</v>
      </c>
      <c r="H347" s="2">
        <v>-4056</v>
      </c>
      <c r="I347" s="2" t="s">
        <v>1126</v>
      </c>
      <c r="J347" s="2" t="s">
        <v>23</v>
      </c>
      <c r="K347" s="2" t="s">
        <v>24</v>
      </c>
      <c r="L347" s="2" t="s">
        <v>25</v>
      </c>
      <c r="M347" s="2">
        <v>0.59089400000000003</v>
      </c>
      <c r="N347" s="2">
        <v>1.40039</v>
      </c>
      <c r="O347" s="7">
        <v>1.24485</v>
      </c>
      <c r="P347" s="2">
        <v>2.24851</v>
      </c>
      <c r="Q347" s="2">
        <v>5.9999999999999995E-4</v>
      </c>
      <c r="R347" s="2">
        <v>4.9109999999999996E-3</v>
      </c>
      <c r="S347" s="2" t="s">
        <v>26</v>
      </c>
    </row>
    <row r="348" spans="1:19" ht="16" x14ac:dyDescent="0.2">
      <c r="A348" s="2" t="s">
        <v>1127</v>
      </c>
      <c r="B348" s="2">
        <v>199</v>
      </c>
      <c r="C348" s="2">
        <v>27</v>
      </c>
      <c r="D348" s="2">
        <v>6.97</v>
      </c>
      <c r="E348" s="2">
        <v>5.95</v>
      </c>
      <c r="F348" s="2" t="s">
        <v>46</v>
      </c>
      <c r="G348" s="2" t="s">
        <v>1128</v>
      </c>
      <c r="H348" s="2">
        <v>-3632</v>
      </c>
      <c r="I348" s="2" t="s">
        <v>1129</v>
      </c>
      <c r="J348" s="2" t="s">
        <v>23</v>
      </c>
      <c r="K348" s="2" t="s">
        <v>24</v>
      </c>
      <c r="L348" s="2" t="s">
        <v>25</v>
      </c>
      <c r="M348" s="2">
        <v>15.5633</v>
      </c>
      <c r="N348" s="2">
        <v>32.570399999999999</v>
      </c>
      <c r="O348" s="7">
        <v>1.06542</v>
      </c>
      <c r="P348" s="2">
        <v>3.6953299999999998</v>
      </c>
      <c r="Q348" s="8">
        <v>5.0000000000000002E-5</v>
      </c>
      <c r="R348" s="2">
        <v>6.0415100000000004E-4</v>
      </c>
      <c r="S348" s="2" t="s">
        <v>26</v>
      </c>
    </row>
    <row r="349" spans="1:19" ht="16" x14ac:dyDescent="0.2">
      <c r="A349" s="2" t="s">
        <v>1130</v>
      </c>
      <c r="B349" s="2">
        <v>302</v>
      </c>
      <c r="C349" s="2">
        <v>55</v>
      </c>
      <c r="D349" s="2">
        <v>12.95</v>
      </c>
      <c r="E349" s="2">
        <v>11.31</v>
      </c>
      <c r="F349" s="2" t="s">
        <v>54</v>
      </c>
      <c r="G349" s="2" t="s">
        <v>1131</v>
      </c>
      <c r="H349" s="2">
        <v>-4008</v>
      </c>
      <c r="I349" s="2" t="s">
        <v>1132</v>
      </c>
      <c r="J349" s="2" t="s">
        <v>23</v>
      </c>
      <c r="K349" s="2" t="s">
        <v>24</v>
      </c>
      <c r="L349" s="2" t="s">
        <v>25</v>
      </c>
      <c r="M349" s="2">
        <v>18.6906</v>
      </c>
      <c r="N349" s="2">
        <v>13.4612</v>
      </c>
      <c r="O349" s="7">
        <v>-0.47350799999999998</v>
      </c>
      <c r="P349" s="2">
        <v>-1.5992</v>
      </c>
      <c r="Q349" s="2">
        <v>6.4999999999999997E-3</v>
      </c>
      <c r="R349" s="2">
        <v>3.1412599999999999E-2</v>
      </c>
      <c r="S349" s="2" t="s">
        <v>26</v>
      </c>
    </row>
    <row r="350" spans="1:19" ht="16" x14ac:dyDescent="0.2">
      <c r="A350" s="2" t="s">
        <v>1133</v>
      </c>
      <c r="B350" s="2">
        <v>195</v>
      </c>
      <c r="C350" s="2">
        <v>26</v>
      </c>
      <c r="D350" s="2">
        <v>6.68</v>
      </c>
      <c r="E350" s="2">
        <v>5.69</v>
      </c>
      <c r="F350" s="2" t="s">
        <v>1134</v>
      </c>
      <c r="G350" s="2" t="s">
        <v>1135</v>
      </c>
      <c r="H350" s="2">
        <v>4678</v>
      </c>
      <c r="I350" s="2" t="s">
        <v>1136</v>
      </c>
      <c r="J350" s="2" t="s">
        <v>23</v>
      </c>
      <c r="K350" s="2" t="s">
        <v>24</v>
      </c>
      <c r="L350" s="2" t="s">
        <v>25</v>
      </c>
      <c r="M350" s="2">
        <v>3.5573700000000001</v>
      </c>
      <c r="N350" s="2">
        <v>7.2496499999999999</v>
      </c>
      <c r="O350" s="7">
        <v>1.0270999999999999</v>
      </c>
      <c r="P350" s="2">
        <v>3.3923299999999998</v>
      </c>
      <c r="Q350" s="8">
        <v>5.0000000000000002E-5</v>
      </c>
      <c r="R350" s="2">
        <v>6.0415100000000004E-4</v>
      </c>
      <c r="S350" s="2" t="s">
        <v>26</v>
      </c>
    </row>
    <row r="351" spans="1:19" ht="16" x14ac:dyDescent="0.2">
      <c r="A351" s="2" t="s">
        <v>1137</v>
      </c>
      <c r="B351" s="2">
        <v>235</v>
      </c>
      <c r="C351" s="2">
        <v>37</v>
      </c>
      <c r="D351" s="2">
        <v>8.01</v>
      </c>
      <c r="E351" s="2">
        <v>6.89</v>
      </c>
      <c r="F351" s="2" t="s">
        <v>54</v>
      </c>
      <c r="G351" s="2" t="s">
        <v>1138</v>
      </c>
      <c r="H351" s="2">
        <v>-4677</v>
      </c>
      <c r="I351" s="2" t="s">
        <v>1139</v>
      </c>
      <c r="J351" s="2" t="s">
        <v>23</v>
      </c>
      <c r="K351" s="2" t="s">
        <v>24</v>
      </c>
      <c r="L351" s="2" t="s">
        <v>25</v>
      </c>
      <c r="M351" s="2">
        <v>48.954900000000002</v>
      </c>
      <c r="N351" s="2">
        <v>33.3857</v>
      </c>
      <c r="O351" s="7">
        <v>-0.55222099999999996</v>
      </c>
      <c r="P351" s="2">
        <v>-2.7983799999999999</v>
      </c>
      <c r="Q351" s="8">
        <v>5.0000000000000002E-5</v>
      </c>
      <c r="R351" s="2">
        <v>6.0415100000000004E-4</v>
      </c>
      <c r="S351" s="2" t="s">
        <v>26</v>
      </c>
    </row>
    <row r="352" spans="1:19" ht="15" customHeight="1" x14ac:dyDescent="0.2">
      <c r="A352" s="2" t="s">
        <v>1140</v>
      </c>
      <c r="B352" s="2">
        <v>208</v>
      </c>
      <c r="C352" s="2">
        <v>29.6</v>
      </c>
      <c r="D352" s="2">
        <v>7.83</v>
      </c>
      <c r="E352" s="2">
        <v>6.73</v>
      </c>
      <c r="F352" s="2" t="s">
        <v>28</v>
      </c>
      <c r="G352" s="2" t="s">
        <v>1141</v>
      </c>
      <c r="H352" s="2">
        <v>-1330</v>
      </c>
      <c r="I352" s="2" t="s">
        <v>1142</v>
      </c>
      <c r="J352" s="2" t="s">
        <v>23</v>
      </c>
      <c r="K352" s="2" t="s">
        <v>24</v>
      </c>
      <c r="L352" s="2" t="s">
        <v>25</v>
      </c>
      <c r="M352" s="2">
        <v>3.0714199999999998</v>
      </c>
      <c r="N352" s="2">
        <v>1.6903900000000001</v>
      </c>
      <c r="O352" s="7">
        <v>-0.86155000000000004</v>
      </c>
      <c r="P352" s="2">
        <v>-1.98156</v>
      </c>
      <c r="Q352" s="2">
        <v>1.0499999999999999E-3</v>
      </c>
      <c r="R352" s="2">
        <v>7.7351E-3</v>
      </c>
      <c r="S352" s="2" t="s">
        <v>26</v>
      </c>
    </row>
    <row r="353" spans="1:19" ht="16" x14ac:dyDescent="0.2">
      <c r="A353" s="2" t="s">
        <v>1143</v>
      </c>
      <c r="B353" s="2">
        <v>317</v>
      </c>
      <c r="C353" s="2">
        <v>59.2</v>
      </c>
      <c r="D353" s="2">
        <v>15.37</v>
      </c>
      <c r="E353" s="2">
        <v>13.5</v>
      </c>
      <c r="F353" s="2" t="s">
        <v>54</v>
      </c>
      <c r="G353" s="2" t="s">
        <v>1144</v>
      </c>
      <c r="H353" s="2">
        <v>-4539</v>
      </c>
      <c r="I353" s="2" t="s">
        <v>1145</v>
      </c>
      <c r="J353" s="2" t="s">
        <v>23</v>
      </c>
      <c r="K353" s="2" t="s">
        <v>24</v>
      </c>
      <c r="L353" s="2" t="s">
        <v>25</v>
      </c>
      <c r="M353" s="2">
        <v>55.646700000000003</v>
      </c>
      <c r="N353" s="2">
        <v>37.332599999999999</v>
      </c>
      <c r="O353" s="7">
        <v>-0.57586199999999999</v>
      </c>
      <c r="P353" s="2">
        <v>-2.5210300000000001</v>
      </c>
      <c r="Q353" s="8">
        <v>5.0000000000000002E-5</v>
      </c>
      <c r="R353" s="2">
        <v>6.0415100000000004E-4</v>
      </c>
      <c r="S353" s="2" t="s">
        <v>26</v>
      </c>
    </row>
    <row r="354" spans="1:19" ht="16" x14ac:dyDescent="0.2">
      <c r="A354" s="2" t="s">
        <v>1146</v>
      </c>
      <c r="B354" s="2">
        <v>224</v>
      </c>
      <c r="C354" s="2">
        <v>33.9</v>
      </c>
      <c r="D354" s="2">
        <v>5.92</v>
      </c>
      <c r="E354" s="2">
        <v>5.0199999999999996</v>
      </c>
      <c r="F354" s="2" t="s">
        <v>68</v>
      </c>
      <c r="G354" s="2" t="s">
        <v>1147</v>
      </c>
      <c r="H354" s="2">
        <v>-6083</v>
      </c>
      <c r="I354" s="2" t="s">
        <v>1148</v>
      </c>
      <c r="J354" s="2" t="s">
        <v>23</v>
      </c>
      <c r="K354" s="2" t="s">
        <v>24</v>
      </c>
      <c r="L354" s="2" t="s">
        <v>25</v>
      </c>
      <c r="M354" s="2">
        <v>28.487200000000001</v>
      </c>
      <c r="N354" s="2">
        <v>36.4405</v>
      </c>
      <c r="O354" s="7">
        <v>0.35522999999999999</v>
      </c>
      <c r="P354" s="2">
        <v>1.53437</v>
      </c>
      <c r="Q354" s="2">
        <v>6.4999999999999997E-3</v>
      </c>
      <c r="R354" s="2">
        <v>3.1412599999999999E-2</v>
      </c>
      <c r="S354" s="2" t="s">
        <v>26</v>
      </c>
    </row>
    <row r="355" spans="1:19" ht="16" x14ac:dyDescent="0.2">
      <c r="A355" s="2" t="s">
        <v>1149</v>
      </c>
      <c r="B355" s="2">
        <v>224</v>
      </c>
      <c r="C355" s="2">
        <v>34</v>
      </c>
      <c r="D355" s="2">
        <v>5.92</v>
      </c>
      <c r="E355" s="2">
        <v>5.0199999999999996</v>
      </c>
      <c r="F355" s="2" t="s">
        <v>1150</v>
      </c>
      <c r="G355" s="2" t="s">
        <v>1151</v>
      </c>
      <c r="H355" s="2">
        <v>394</v>
      </c>
      <c r="I355" s="2" t="s">
        <v>1152</v>
      </c>
      <c r="J355" s="2" t="s">
        <v>23</v>
      </c>
      <c r="K355" s="2" t="s">
        <v>24</v>
      </c>
      <c r="L355" s="2" t="s">
        <v>25</v>
      </c>
      <c r="M355" s="2">
        <v>27.160799999999998</v>
      </c>
      <c r="N355" s="2">
        <v>17.4787</v>
      </c>
      <c r="O355" s="7">
        <v>-0.63592800000000005</v>
      </c>
      <c r="P355" s="2">
        <v>-2.8477000000000001</v>
      </c>
      <c r="Q355" s="8">
        <v>5.0000000000000002E-5</v>
      </c>
      <c r="R355" s="2">
        <v>6.0415100000000004E-4</v>
      </c>
      <c r="S355" s="2" t="s">
        <v>26</v>
      </c>
    </row>
    <row r="356" spans="1:19" ht="16" x14ac:dyDescent="0.2">
      <c r="A356" s="2" t="s">
        <v>1153</v>
      </c>
      <c r="B356" s="2">
        <v>375</v>
      </c>
      <c r="C356" s="2">
        <v>75</v>
      </c>
      <c r="D356" s="2">
        <v>19.7</v>
      </c>
      <c r="E356" s="2">
        <v>17.420000000000002</v>
      </c>
      <c r="F356" s="2" t="s">
        <v>129</v>
      </c>
      <c r="G356" s="2" t="s">
        <v>1154</v>
      </c>
      <c r="H356" s="2">
        <v>-5185</v>
      </c>
      <c r="I356" s="2" t="s">
        <v>1155</v>
      </c>
      <c r="J356" s="2" t="s">
        <v>23</v>
      </c>
      <c r="K356" s="2" t="s">
        <v>24</v>
      </c>
      <c r="L356" s="2" t="s">
        <v>25</v>
      </c>
      <c r="M356" s="2">
        <v>1.4677800000000001</v>
      </c>
      <c r="N356" s="2">
        <v>3.3151199999999998</v>
      </c>
      <c r="O356" s="7">
        <v>1.1754199999999999</v>
      </c>
      <c r="P356" s="2">
        <v>2.4881500000000001</v>
      </c>
      <c r="Q356" s="2">
        <v>1.4999999999999999E-4</v>
      </c>
      <c r="R356" s="2">
        <v>1.5740800000000001E-3</v>
      </c>
      <c r="S356" s="2" t="s">
        <v>26</v>
      </c>
    </row>
    <row r="357" spans="1:19" ht="16" x14ac:dyDescent="0.2">
      <c r="A357" s="2" t="s">
        <v>1156</v>
      </c>
      <c r="B357" s="2">
        <v>202</v>
      </c>
      <c r="C357" s="2">
        <v>28</v>
      </c>
      <c r="D357" s="2">
        <v>6.36</v>
      </c>
      <c r="E357" s="2">
        <v>5.42</v>
      </c>
      <c r="F357" s="2" t="s">
        <v>1157</v>
      </c>
      <c r="G357" s="2" t="s">
        <v>1158</v>
      </c>
      <c r="H357" s="2">
        <v>766</v>
      </c>
      <c r="I357" s="2" t="s">
        <v>1159</v>
      </c>
      <c r="J357" s="2" t="s">
        <v>23</v>
      </c>
      <c r="K357" s="2" t="s">
        <v>24</v>
      </c>
      <c r="L357" s="2" t="s">
        <v>25</v>
      </c>
      <c r="M357" s="2">
        <v>1.2225999999999999</v>
      </c>
      <c r="N357" s="2">
        <v>2.4583300000000001</v>
      </c>
      <c r="O357" s="7">
        <v>1.00773</v>
      </c>
      <c r="P357" s="2">
        <v>1.71957</v>
      </c>
      <c r="Q357" s="2">
        <v>4.15E-3</v>
      </c>
      <c r="R357" s="2">
        <v>2.2373500000000001E-2</v>
      </c>
      <c r="S357" s="2" t="s">
        <v>26</v>
      </c>
    </row>
    <row r="358" spans="1:19" ht="16" x14ac:dyDescent="0.2">
      <c r="A358" s="2" t="s">
        <v>1160</v>
      </c>
      <c r="B358" s="2">
        <v>243</v>
      </c>
      <c r="C358" s="2">
        <v>39</v>
      </c>
      <c r="D358" s="2">
        <v>9.41</v>
      </c>
      <c r="E358" s="2">
        <v>8.1199999999999992</v>
      </c>
      <c r="F358" s="2" t="s">
        <v>28</v>
      </c>
      <c r="G358" s="2" t="s">
        <v>1161</v>
      </c>
      <c r="H358" s="2">
        <v>-1028</v>
      </c>
      <c r="I358" s="2" t="s">
        <v>1162</v>
      </c>
      <c r="J358" s="2" t="s">
        <v>23</v>
      </c>
      <c r="K358" s="2" t="s">
        <v>24</v>
      </c>
      <c r="L358" s="2" t="s">
        <v>25</v>
      </c>
      <c r="M358" s="2">
        <v>2021.84</v>
      </c>
      <c r="N358" s="2">
        <v>1544.41</v>
      </c>
      <c r="O358" s="7">
        <v>-0.38860899999999998</v>
      </c>
      <c r="P358" s="2">
        <v>-1.7942100000000001</v>
      </c>
      <c r="Q358" s="2">
        <v>1.1999999999999999E-3</v>
      </c>
      <c r="R358" s="2">
        <v>8.6071900000000007E-3</v>
      </c>
      <c r="S358" s="2" t="s">
        <v>26</v>
      </c>
    </row>
    <row r="359" spans="1:19" ht="16" x14ac:dyDescent="0.2">
      <c r="A359" s="2" t="s">
        <v>1163</v>
      </c>
      <c r="B359" s="2">
        <v>228</v>
      </c>
      <c r="C359" s="2">
        <v>35</v>
      </c>
      <c r="D359" s="2">
        <v>8.2899999999999991</v>
      </c>
      <c r="E359" s="2">
        <v>7.14</v>
      </c>
      <c r="F359" s="2" t="s">
        <v>20</v>
      </c>
      <c r="G359" s="2" t="s">
        <v>1164</v>
      </c>
      <c r="H359" s="2">
        <v>-2919</v>
      </c>
      <c r="I359" s="2" t="s">
        <v>1165</v>
      </c>
      <c r="J359" s="2" t="s">
        <v>23</v>
      </c>
      <c r="K359" s="2" t="s">
        <v>24</v>
      </c>
      <c r="L359" s="2" t="s">
        <v>25</v>
      </c>
      <c r="M359" s="2">
        <v>9.4257000000000009</v>
      </c>
      <c r="N359" s="2">
        <v>7.2163599999999999</v>
      </c>
      <c r="O359" s="7">
        <v>-0.385328</v>
      </c>
      <c r="P359" s="2">
        <v>-1.46637</v>
      </c>
      <c r="Q359" s="2">
        <v>1.0999999999999999E-2</v>
      </c>
      <c r="R359" s="2">
        <v>4.6345400000000002E-2</v>
      </c>
      <c r="S359" s="2" t="s">
        <v>26</v>
      </c>
    </row>
    <row r="360" spans="1:19" ht="16" x14ac:dyDescent="0.2">
      <c r="A360" s="2" t="s">
        <v>1166</v>
      </c>
      <c r="B360" s="2">
        <v>219</v>
      </c>
      <c r="C360" s="2">
        <v>32.700000000000003</v>
      </c>
      <c r="D360" s="2">
        <v>7.74</v>
      </c>
      <c r="E360" s="2">
        <v>6.65</v>
      </c>
      <c r="F360" s="2" t="s">
        <v>1167</v>
      </c>
      <c r="G360" s="2" t="s">
        <v>1168</v>
      </c>
      <c r="H360" s="2">
        <v>3823</v>
      </c>
      <c r="I360" s="2" t="s">
        <v>1169</v>
      </c>
      <c r="J360" s="2" t="s">
        <v>23</v>
      </c>
      <c r="K360" s="2" t="s">
        <v>24</v>
      </c>
      <c r="L360" s="2" t="s">
        <v>25</v>
      </c>
      <c r="M360" s="2">
        <v>61.886699999999998</v>
      </c>
      <c r="N360" s="2">
        <v>49.121099999999998</v>
      </c>
      <c r="O360" s="7">
        <v>-0.33328600000000003</v>
      </c>
      <c r="P360" s="2">
        <v>-1.65716</v>
      </c>
      <c r="Q360" s="2">
        <v>3.0500000000000002E-3</v>
      </c>
      <c r="R360" s="2">
        <v>1.7586299999999999E-2</v>
      </c>
      <c r="S360" s="2" t="s">
        <v>26</v>
      </c>
    </row>
    <row r="361" spans="1:19" ht="16" x14ac:dyDescent="0.2">
      <c r="A361" s="2" t="s">
        <v>1170</v>
      </c>
      <c r="B361" s="2">
        <v>250</v>
      </c>
      <c r="C361" s="2">
        <v>41</v>
      </c>
      <c r="D361" s="2">
        <v>9.09</v>
      </c>
      <c r="E361" s="2">
        <v>7.85</v>
      </c>
      <c r="F361" s="2" t="s">
        <v>46</v>
      </c>
      <c r="G361" s="2" t="s">
        <v>1171</v>
      </c>
      <c r="H361" s="2">
        <v>-3131</v>
      </c>
      <c r="I361" s="2" t="s">
        <v>1172</v>
      </c>
      <c r="J361" s="2" t="s">
        <v>23</v>
      </c>
      <c r="K361" s="2" t="s">
        <v>24</v>
      </c>
      <c r="L361" s="2" t="s">
        <v>25</v>
      </c>
      <c r="M361" s="2">
        <v>4.3036199999999996</v>
      </c>
      <c r="N361" s="2">
        <v>7.9050000000000002</v>
      </c>
      <c r="O361" s="7">
        <v>0.877216</v>
      </c>
      <c r="P361" s="2">
        <v>3.3144399999999998</v>
      </c>
      <c r="Q361" s="8">
        <v>5.0000000000000002E-5</v>
      </c>
      <c r="R361" s="2">
        <v>6.0415100000000004E-4</v>
      </c>
      <c r="S361" s="2" t="s">
        <v>26</v>
      </c>
    </row>
    <row r="362" spans="1:19" ht="16" x14ac:dyDescent="0.2">
      <c r="A362" s="2" t="s">
        <v>1173</v>
      </c>
      <c r="B362" s="2">
        <v>214</v>
      </c>
      <c r="C362" s="2">
        <v>31.1</v>
      </c>
      <c r="D362" s="2">
        <v>6.68</v>
      </c>
      <c r="E362" s="2">
        <v>5.7</v>
      </c>
      <c r="F362" s="2" t="s">
        <v>1174</v>
      </c>
      <c r="G362" s="2" t="s">
        <v>1175</v>
      </c>
      <c r="H362" s="2">
        <v>296</v>
      </c>
      <c r="I362" s="2" t="s">
        <v>1176</v>
      </c>
      <c r="J362" s="2" t="s">
        <v>23</v>
      </c>
      <c r="K362" s="2" t="s">
        <v>24</v>
      </c>
      <c r="L362" s="2" t="s">
        <v>25</v>
      </c>
      <c r="M362" s="2">
        <v>78.623099999999994</v>
      </c>
      <c r="N362" s="2">
        <v>97.390799999999999</v>
      </c>
      <c r="O362" s="7">
        <v>0.30883100000000002</v>
      </c>
      <c r="P362" s="2">
        <v>1.5504500000000001</v>
      </c>
      <c r="Q362" s="2">
        <v>7.6E-3</v>
      </c>
      <c r="R362" s="2">
        <v>3.5234700000000001E-2</v>
      </c>
      <c r="S362" s="2" t="s">
        <v>26</v>
      </c>
    </row>
    <row r="363" spans="1:19" ht="16" x14ac:dyDescent="0.2">
      <c r="A363" s="2" t="s">
        <v>1177</v>
      </c>
      <c r="B363" s="2">
        <v>232</v>
      </c>
      <c r="C363" s="2">
        <v>36</v>
      </c>
      <c r="D363" s="2">
        <v>8.57</v>
      </c>
      <c r="E363" s="2">
        <v>7.38</v>
      </c>
      <c r="F363" s="2" t="s">
        <v>200</v>
      </c>
      <c r="G363" s="2" t="s">
        <v>1178</v>
      </c>
      <c r="H363" s="2">
        <v>-9205</v>
      </c>
      <c r="I363" s="2" t="s">
        <v>1179</v>
      </c>
      <c r="J363" s="2" t="s">
        <v>23</v>
      </c>
      <c r="K363" s="2" t="s">
        <v>24</v>
      </c>
      <c r="L363" s="2" t="s">
        <v>25</v>
      </c>
      <c r="M363" s="2">
        <v>3.9015900000000001</v>
      </c>
      <c r="N363" s="2">
        <v>2.4538700000000002</v>
      </c>
      <c r="O363" s="7">
        <v>-0.66900400000000004</v>
      </c>
      <c r="P363" s="2">
        <v>-1.6250199999999999</v>
      </c>
      <c r="Q363" s="2">
        <v>5.9500000000000004E-3</v>
      </c>
      <c r="R363" s="2">
        <v>2.93993E-2</v>
      </c>
      <c r="S363" s="2" t="s">
        <v>26</v>
      </c>
    </row>
    <row r="364" spans="1:19" ht="16" x14ac:dyDescent="0.2">
      <c r="A364" s="2" t="s">
        <v>1180</v>
      </c>
      <c r="B364" s="2">
        <v>316</v>
      </c>
      <c r="C364" s="2">
        <v>59</v>
      </c>
      <c r="D364" s="2">
        <v>15.09</v>
      </c>
      <c r="E364" s="2">
        <v>13.23</v>
      </c>
      <c r="F364" s="2" t="s">
        <v>129</v>
      </c>
      <c r="G364" s="2" t="s">
        <v>1181</v>
      </c>
      <c r="H364" s="2">
        <v>-5287</v>
      </c>
      <c r="I364" s="2" t="s">
        <v>1182</v>
      </c>
      <c r="J364" s="2" t="s">
        <v>23</v>
      </c>
      <c r="K364" s="2" t="s">
        <v>24</v>
      </c>
      <c r="L364" s="2" t="s">
        <v>25</v>
      </c>
      <c r="M364" s="2">
        <v>249.68600000000001</v>
      </c>
      <c r="N364" s="2">
        <v>199.3</v>
      </c>
      <c r="O364" s="7">
        <v>-0.32517099999999999</v>
      </c>
      <c r="P364" s="2">
        <v>-1.63696</v>
      </c>
      <c r="Q364" s="2">
        <v>4.7000000000000002E-3</v>
      </c>
      <c r="R364" s="2">
        <v>2.4655E-2</v>
      </c>
      <c r="S364" s="2" t="s">
        <v>26</v>
      </c>
    </row>
    <row r="365" spans="1:19" ht="16" x14ac:dyDescent="0.2">
      <c r="A365" s="2" t="s">
        <v>1183</v>
      </c>
      <c r="B365" s="2">
        <v>199</v>
      </c>
      <c r="C365" s="2">
        <v>27</v>
      </c>
      <c r="D365" s="2">
        <v>6.97</v>
      </c>
      <c r="E365" s="2">
        <v>5.95</v>
      </c>
      <c r="F365" s="2" t="s">
        <v>1184</v>
      </c>
      <c r="G365" s="2" t="s">
        <v>1185</v>
      </c>
      <c r="H365" s="2">
        <v>1609</v>
      </c>
      <c r="I365" s="2" t="s">
        <v>1186</v>
      </c>
      <c r="J365" s="2" t="s">
        <v>23</v>
      </c>
      <c r="K365" s="2" t="s">
        <v>24</v>
      </c>
      <c r="L365" s="2" t="s">
        <v>25</v>
      </c>
      <c r="M365" s="2">
        <v>2.0265599999999999</v>
      </c>
      <c r="N365" s="2">
        <v>3.07511</v>
      </c>
      <c r="O365" s="7">
        <v>0.60160899999999995</v>
      </c>
      <c r="P365" s="2">
        <v>1.72726</v>
      </c>
      <c r="Q365" s="2">
        <v>3.3500000000000001E-3</v>
      </c>
      <c r="R365" s="2">
        <v>1.8906300000000001E-2</v>
      </c>
      <c r="S365" s="2" t="s">
        <v>26</v>
      </c>
    </row>
    <row r="366" spans="1:19" ht="16" x14ac:dyDescent="0.2">
      <c r="A366" s="2" t="s">
        <v>1187</v>
      </c>
      <c r="B366" s="2">
        <v>283</v>
      </c>
      <c r="C366" s="2">
        <v>50</v>
      </c>
      <c r="D366" s="2">
        <v>11.56</v>
      </c>
      <c r="E366" s="2">
        <v>10.06</v>
      </c>
      <c r="F366" s="2" t="s">
        <v>1188</v>
      </c>
      <c r="G366" s="2" t="s">
        <v>1189</v>
      </c>
      <c r="H366" s="2">
        <v>539</v>
      </c>
      <c r="I366" s="2" t="s">
        <v>1190</v>
      </c>
      <c r="J366" s="2" t="s">
        <v>23</v>
      </c>
      <c r="K366" s="2" t="s">
        <v>24</v>
      </c>
      <c r="L366" s="2" t="s">
        <v>25</v>
      </c>
      <c r="M366" s="2">
        <v>4.0723700000000003</v>
      </c>
      <c r="N366" s="2">
        <v>5.8199199999999998</v>
      </c>
      <c r="O366" s="7">
        <v>0.51512999999999998</v>
      </c>
      <c r="P366" s="2">
        <v>1.93737</v>
      </c>
      <c r="Q366" s="2">
        <v>8.4999999999999995E-4</v>
      </c>
      <c r="R366" s="2">
        <v>6.53427E-3</v>
      </c>
      <c r="S366" s="2" t="s">
        <v>26</v>
      </c>
    </row>
    <row r="367" spans="1:19" ht="16" x14ac:dyDescent="0.2">
      <c r="A367" s="2" t="s">
        <v>1191</v>
      </c>
      <c r="B367" s="2">
        <v>199</v>
      </c>
      <c r="C367" s="2">
        <v>27</v>
      </c>
      <c r="D367" s="2">
        <v>6.09</v>
      </c>
      <c r="E367" s="2">
        <v>5.18</v>
      </c>
      <c r="F367" s="2" t="s">
        <v>225</v>
      </c>
      <c r="G367" s="2" t="s">
        <v>1192</v>
      </c>
      <c r="H367" s="2">
        <v>1585</v>
      </c>
      <c r="I367" s="2" t="s">
        <v>1193</v>
      </c>
      <c r="J367" s="2" t="s">
        <v>23</v>
      </c>
      <c r="K367" s="2" t="s">
        <v>24</v>
      </c>
      <c r="L367" s="2" t="s">
        <v>25</v>
      </c>
      <c r="M367" s="2">
        <v>31.526499999999999</v>
      </c>
      <c r="N367" s="2">
        <v>22.287500000000001</v>
      </c>
      <c r="O367" s="7">
        <v>-0.50033000000000005</v>
      </c>
      <c r="P367" s="2">
        <v>-1.6189499999999999</v>
      </c>
      <c r="Q367" s="2">
        <v>5.0000000000000001E-3</v>
      </c>
      <c r="R367" s="2">
        <v>2.58421E-2</v>
      </c>
      <c r="S367" s="2" t="s">
        <v>26</v>
      </c>
    </row>
    <row r="368" spans="1:19" ht="16" x14ac:dyDescent="0.2">
      <c r="A368" s="2" t="s">
        <v>1194</v>
      </c>
      <c r="B368" s="2">
        <v>232</v>
      </c>
      <c r="C368" s="2">
        <v>36</v>
      </c>
      <c r="D368" s="2">
        <v>8.57</v>
      </c>
      <c r="E368" s="2">
        <v>7.38</v>
      </c>
      <c r="F368" s="2" t="s">
        <v>54</v>
      </c>
      <c r="G368" s="2" t="s">
        <v>1195</v>
      </c>
      <c r="H368" s="2">
        <v>-4299</v>
      </c>
      <c r="I368" s="2" t="s">
        <v>1196</v>
      </c>
      <c r="J368" s="2" t="s">
        <v>23</v>
      </c>
      <c r="K368" s="2" t="s">
        <v>24</v>
      </c>
      <c r="L368" s="2" t="s">
        <v>25</v>
      </c>
      <c r="M368" s="2">
        <v>2.4085200000000002</v>
      </c>
      <c r="N368" s="2">
        <v>3.9704999999999999</v>
      </c>
      <c r="O368" s="7">
        <v>0.72116999999999998</v>
      </c>
      <c r="P368" s="2">
        <v>1.7943199999999999</v>
      </c>
      <c r="Q368" s="2">
        <v>2.3500000000000001E-3</v>
      </c>
      <c r="R368" s="2">
        <v>1.4415900000000001E-2</v>
      </c>
      <c r="S368" s="2" t="s">
        <v>26</v>
      </c>
    </row>
    <row r="369" spans="1:19" ht="16" x14ac:dyDescent="0.2">
      <c r="A369" s="2" t="s">
        <v>1197</v>
      </c>
      <c r="B369" s="2">
        <v>199</v>
      </c>
      <c r="C369" s="2">
        <v>27</v>
      </c>
      <c r="D369" s="2">
        <v>6.09</v>
      </c>
      <c r="E369" s="2">
        <v>5.18</v>
      </c>
      <c r="F369" s="2" t="s">
        <v>64</v>
      </c>
      <c r="G369" s="2" t="s">
        <v>1198</v>
      </c>
      <c r="H369" s="2">
        <v>-215</v>
      </c>
      <c r="I369" s="2" t="s">
        <v>1199</v>
      </c>
      <c r="J369" s="2" t="s">
        <v>23</v>
      </c>
      <c r="K369" s="2" t="s">
        <v>24</v>
      </c>
      <c r="L369" s="2" t="s">
        <v>25</v>
      </c>
      <c r="M369" s="2">
        <v>3.26471</v>
      </c>
      <c r="N369" s="2">
        <v>5.3026900000000001</v>
      </c>
      <c r="O369" s="7">
        <v>0.69976700000000003</v>
      </c>
      <c r="P369" s="2">
        <v>2.7146300000000001</v>
      </c>
      <c r="Q369" s="8">
        <v>5.0000000000000002E-5</v>
      </c>
      <c r="R369" s="2">
        <v>6.0415100000000004E-4</v>
      </c>
      <c r="S369" s="2" t="s">
        <v>26</v>
      </c>
    </row>
    <row r="370" spans="1:19" ht="16" x14ac:dyDescent="0.2">
      <c r="A370" s="2" t="s">
        <v>1200</v>
      </c>
      <c r="B370" s="2">
        <v>228</v>
      </c>
      <c r="C370" s="2">
        <v>35</v>
      </c>
      <c r="D370" s="2">
        <v>7.48</v>
      </c>
      <c r="E370" s="2">
        <v>6.41</v>
      </c>
      <c r="F370" s="2" t="s">
        <v>93</v>
      </c>
      <c r="G370" s="2" t="s">
        <v>1201</v>
      </c>
      <c r="H370" s="2">
        <v>-7261</v>
      </c>
      <c r="I370" s="2" t="s">
        <v>1202</v>
      </c>
      <c r="J370" s="2" t="s">
        <v>23</v>
      </c>
      <c r="K370" s="2" t="s">
        <v>24</v>
      </c>
      <c r="L370" s="2" t="s">
        <v>25</v>
      </c>
      <c r="M370" s="2">
        <v>35.477699999999999</v>
      </c>
      <c r="N370" s="2">
        <v>25.272200000000002</v>
      </c>
      <c r="O370" s="7">
        <v>-0.48935800000000002</v>
      </c>
      <c r="P370" s="2">
        <v>-1.96915</v>
      </c>
      <c r="Q370" s="2">
        <v>6.9999999999999999E-4</v>
      </c>
      <c r="R370" s="2">
        <v>5.5910600000000001E-3</v>
      </c>
      <c r="S370" s="2" t="s">
        <v>26</v>
      </c>
    </row>
    <row r="371" spans="1:19" ht="16" x14ac:dyDescent="0.2">
      <c r="A371" s="2" t="s">
        <v>1203</v>
      </c>
      <c r="B371" s="2">
        <v>202</v>
      </c>
      <c r="C371" s="2">
        <v>28</v>
      </c>
      <c r="D371" s="2">
        <v>7.25</v>
      </c>
      <c r="E371" s="2">
        <v>6.2</v>
      </c>
      <c r="F371" s="2" t="s">
        <v>110</v>
      </c>
      <c r="G371" s="2" t="s">
        <v>1204</v>
      </c>
      <c r="H371" s="2">
        <v>2282</v>
      </c>
      <c r="I371" s="2" t="s">
        <v>1205</v>
      </c>
      <c r="J371" s="2" t="s">
        <v>23</v>
      </c>
      <c r="K371" s="2" t="s">
        <v>24</v>
      </c>
      <c r="L371" s="2" t="s">
        <v>25</v>
      </c>
      <c r="M371" s="2">
        <v>52.984900000000003</v>
      </c>
      <c r="N371" s="2">
        <v>79.8583</v>
      </c>
      <c r="O371" s="7">
        <v>0.59186099999999997</v>
      </c>
      <c r="P371" s="2">
        <v>2.7544</v>
      </c>
      <c r="Q371" s="8">
        <v>5.0000000000000002E-5</v>
      </c>
      <c r="R371" s="2">
        <v>6.0415100000000004E-4</v>
      </c>
      <c r="S371" s="2" t="s">
        <v>26</v>
      </c>
    </row>
    <row r="372" spans="1:19" ht="16" x14ac:dyDescent="0.2">
      <c r="A372" s="2" t="s">
        <v>1206</v>
      </c>
      <c r="B372" s="2">
        <v>199</v>
      </c>
      <c r="C372" s="2">
        <v>27</v>
      </c>
      <c r="D372" s="2">
        <v>6.09</v>
      </c>
      <c r="E372" s="2">
        <v>5.18</v>
      </c>
      <c r="F372" s="2" t="s">
        <v>68</v>
      </c>
      <c r="G372" s="2" t="s">
        <v>1207</v>
      </c>
      <c r="H372" s="2">
        <v>-6359</v>
      </c>
      <c r="I372" s="2" t="s">
        <v>1208</v>
      </c>
      <c r="J372" s="2" t="s">
        <v>23</v>
      </c>
      <c r="K372" s="2" t="s">
        <v>24</v>
      </c>
      <c r="L372" s="2" t="s">
        <v>25</v>
      </c>
      <c r="M372" s="2">
        <v>83.779799999999994</v>
      </c>
      <c r="N372" s="2">
        <v>66.030799999999999</v>
      </c>
      <c r="O372" s="7">
        <v>-0.34346300000000002</v>
      </c>
      <c r="P372" s="2">
        <v>-1.5391699999999999</v>
      </c>
      <c r="Q372" s="2">
        <v>7.3000000000000001E-3</v>
      </c>
      <c r="R372" s="2">
        <v>3.42557E-2</v>
      </c>
      <c r="S372" s="2" t="s">
        <v>26</v>
      </c>
    </row>
    <row r="373" spans="1:19" ht="16" x14ac:dyDescent="0.2">
      <c r="A373" s="2" t="s">
        <v>1209</v>
      </c>
      <c r="B373" s="2">
        <v>309</v>
      </c>
      <c r="C373" s="2">
        <v>57</v>
      </c>
      <c r="D373" s="2">
        <v>9.8000000000000007</v>
      </c>
      <c r="E373" s="2">
        <v>8.48</v>
      </c>
      <c r="F373" s="2" t="s">
        <v>64</v>
      </c>
      <c r="G373" s="2" t="s">
        <v>1210</v>
      </c>
      <c r="H373" s="2">
        <v>0</v>
      </c>
      <c r="I373" s="2" t="s">
        <v>1211</v>
      </c>
      <c r="J373" s="2" t="s">
        <v>23</v>
      </c>
      <c r="K373" s="2" t="s">
        <v>24</v>
      </c>
      <c r="L373" s="2" t="s">
        <v>25</v>
      </c>
      <c r="M373" s="2">
        <v>11.099500000000001</v>
      </c>
      <c r="N373" s="2">
        <v>15.715400000000001</v>
      </c>
      <c r="O373" s="7">
        <v>0.50168000000000001</v>
      </c>
      <c r="P373" s="2">
        <v>1.60667</v>
      </c>
      <c r="Q373" s="2">
        <v>6.0000000000000001E-3</v>
      </c>
      <c r="R373" s="2">
        <v>2.9602099999999999E-2</v>
      </c>
      <c r="S373" s="2" t="s">
        <v>26</v>
      </c>
    </row>
    <row r="374" spans="1:19" ht="16" x14ac:dyDescent="0.2">
      <c r="A374" s="2" t="s">
        <v>1212</v>
      </c>
      <c r="B374" s="2">
        <v>206</v>
      </c>
      <c r="C374" s="2">
        <v>29</v>
      </c>
      <c r="D374" s="2">
        <v>7.54</v>
      </c>
      <c r="E374" s="2">
        <v>6.46</v>
      </c>
      <c r="F374" s="2" t="s">
        <v>181</v>
      </c>
      <c r="G374" s="2" t="s">
        <v>1213</v>
      </c>
      <c r="H374" s="2">
        <v>2916</v>
      </c>
      <c r="I374" s="2" t="s">
        <v>1214</v>
      </c>
      <c r="J374" s="2" t="s">
        <v>23</v>
      </c>
      <c r="K374" s="2" t="s">
        <v>24</v>
      </c>
      <c r="L374" s="2" t="s">
        <v>25</v>
      </c>
      <c r="M374" s="2">
        <v>0.22958300000000001</v>
      </c>
      <c r="N374" s="2">
        <v>0.56765200000000005</v>
      </c>
      <c r="O374" s="7">
        <v>1.30599</v>
      </c>
      <c r="P374" s="2">
        <v>1.6131800000000001</v>
      </c>
      <c r="Q374" s="2">
        <v>1.17E-2</v>
      </c>
      <c r="R374" s="2">
        <v>4.86655E-2</v>
      </c>
      <c r="S374" s="2" t="s">
        <v>26</v>
      </c>
    </row>
    <row r="375" spans="1:19" ht="16" x14ac:dyDescent="0.2">
      <c r="A375" s="2" t="s">
        <v>1215</v>
      </c>
      <c r="B375" s="2">
        <v>202</v>
      </c>
      <c r="C375" s="2">
        <v>27.9</v>
      </c>
      <c r="D375" s="2">
        <v>7.25</v>
      </c>
      <c r="E375" s="2">
        <v>6.21</v>
      </c>
      <c r="F375" s="2" t="s">
        <v>1216</v>
      </c>
      <c r="G375" s="2" t="s">
        <v>1217</v>
      </c>
      <c r="H375" s="2">
        <v>370</v>
      </c>
      <c r="I375" s="2" t="s">
        <v>1218</v>
      </c>
      <c r="J375" s="2" t="s">
        <v>23</v>
      </c>
      <c r="K375" s="2" t="s">
        <v>24</v>
      </c>
      <c r="L375" s="2" t="s">
        <v>25</v>
      </c>
      <c r="M375" s="2">
        <v>6.7049500000000002</v>
      </c>
      <c r="N375" s="2">
        <v>4.8846800000000004</v>
      </c>
      <c r="O375" s="7">
        <v>-0.45696300000000001</v>
      </c>
      <c r="P375" s="2">
        <v>-1.56972</v>
      </c>
      <c r="Q375" s="2">
        <v>7.4999999999999997E-3</v>
      </c>
      <c r="R375" s="2">
        <v>3.49673E-2</v>
      </c>
      <c r="S375" s="2" t="s">
        <v>26</v>
      </c>
    </row>
    <row r="376" spans="1:19" ht="16" x14ac:dyDescent="0.2">
      <c r="A376" s="2" t="s">
        <v>1219</v>
      </c>
      <c r="B376" s="2">
        <v>257</v>
      </c>
      <c r="C376" s="2">
        <v>43</v>
      </c>
      <c r="D376" s="2">
        <v>10.53</v>
      </c>
      <c r="E376" s="2">
        <v>9.1300000000000008</v>
      </c>
      <c r="F376" s="2" t="s">
        <v>32</v>
      </c>
      <c r="G376" s="2" t="s">
        <v>1220</v>
      </c>
      <c r="H376" s="2">
        <v>-8948</v>
      </c>
      <c r="I376" s="2" t="s">
        <v>1221</v>
      </c>
      <c r="J376" s="2" t="s">
        <v>23</v>
      </c>
      <c r="K376" s="2" t="s">
        <v>24</v>
      </c>
      <c r="L376" s="2" t="s">
        <v>25</v>
      </c>
      <c r="M376" s="2">
        <v>2.9701599999999999</v>
      </c>
      <c r="N376" s="2">
        <v>5.1649599999999998</v>
      </c>
      <c r="O376" s="7">
        <v>0.79821399999999998</v>
      </c>
      <c r="P376" s="2">
        <v>1.88822</v>
      </c>
      <c r="Q376" s="2">
        <v>1.5499999999999999E-3</v>
      </c>
      <c r="R376" s="2">
        <v>1.05177E-2</v>
      </c>
      <c r="S376" s="2" t="s">
        <v>26</v>
      </c>
    </row>
    <row r="377" spans="1:19" ht="16" x14ac:dyDescent="0.2">
      <c r="A377" s="2" t="s">
        <v>1222</v>
      </c>
      <c r="B377" s="2">
        <v>212</v>
      </c>
      <c r="C377" s="2">
        <v>30.5</v>
      </c>
      <c r="D377" s="2">
        <v>8.11</v>
      </c>
      <c r="E377" s="2">
        <v>6.98</v>
      </c>
      <c r="F377" s="2" t="s">
        <v>64</v>
      </c>
      <c r="G377" s="2" t="s">
        <v>1223</v>
      </c>
      <c r="H377" s="2">
        <v>0</v>
      </c>
      <c r="I377" s="2" t="s">
        <v>1224</v>
      </c>
      <c r="J377" s="2" t="s">
        <v>23</v>
      </c>
      <c r="K377" s="2" t="s">
        <v>24</v>
      </c>
      <c r="L377" s="2" t="s">
        <v>25</v>
      </c>
      <c r="M377" s="2">
        <v>0.97670100000000004</v>
      </c>
      <c r="N377" s="2">
        <v>1.7501800000000001</v>
      </c>
      <c r="O377" s="7">
        <v>0.84151200000000004</v>
      </c>
      <c r="P377" s="2">
        <v>1.5581199999999999</v>
      </c>
      <c r="Q377" s="2">
        <v>9.4500000000000001E-3</v>
      </c>
      <c r="R377" s="2">
        <v>4.1319599999999998E-2</v>
      </c>
      <c r="S377" s="2" t="s">
        <v>26</v>
      </c>
    </row>
    <row r="378" spans="1:19" ht="16" x14ac:dyDescent="0.2">
      <c r="A378" s="2" t="s">
        <v>1225</v>
      </c>
      <c r="B378" s="2">
        <v>199</v>
      </c>
      <c r="C378" s="2">
        <v>27</v>
      </c>
      <c r="D378" s="2">
        <v>6.09</v>
      </c>
      <c r="E378" s="2">
        <v>5.18</v>
      </c>
      <c r="F378" s="2" t="s">
        <v>20</v>
      </c>
      <c r="G378" s="2" t="s">
        <v>1226</v>
      </c>
      <c r="H378" s="2">
        <v>-2719</v>
      </c>
      <c r="I378" s="2" t="s">
        <v>1227</v>
      </c>
      <c r="J378" s="2" t="s">
        <v>23</v>
      </c>
      <c r="K378" s="2" t="s">
        <v>24</v>
      </c>
      <c r="L378" s="2" t="s">
        <v>25</v>
      </c>
      <c r="M378" s="2">
        <v>14.053000000000001</v>
      </c>
      <c r="N378" s="2">
        <v>20.183399999999999</v>
      </c>
      <c r="O378" s="7">
        <v>0.52228300000000005</v>
      </c>
      <c r="P378" s="2">
        <v>2.06352</v>
      </c>
      <c r="Q378" s="2">
        <v>5.0000000000000001E-4</v>
      </c>
      <c r="R378" s="2">
        <v>4.2379100000000001E-3</v>
      </c>
      <c r="S378" s="2" t="s">
        <v>26</v>
      </c>
    </row>
    <row r="379" spans="1:19" ht="16" x14ac:dyDescent="0.2">
      <c r="A379" s="2" t="s">
        <v>1228</v>
      </c>
      <c r="B379" s="2">
        <v>338</v>
      </c>
      <c r="C379" s="2">
        <v>65</v>
      </c>
      <c r="D379" s="2">
        <v>19.57</v>
      </c>
      <c r="E379" s="2">
        <v>17.3</v>
      </c>
      <c r="F379" s="2" t="s">
        <v>20</v>
      </c>
      <c r="G379" s="2" t="s">
        <v>1229</v>
      </c>
      <c r="H379" s="2">
        <v>-2414</v>
      </c>
      <c r="I379" s="2" t="s">
        <v>1230</v>
      </c>
      <c r="J379" s="2" t="s">
        <v>23</v>
      </c>
      <c r="K379" s="2" t="s">
        <v>24</v>
      </c>
      <c r="L379" s="2" t="s">
        <v>25</v>
      </c>
      <c r="M379" s="2">
        <v>0.39763399999999999</v>
      </c>
      <c r="N379" s="2">
        <v>0.87020900000000001</v>
      </c>
      <c r="O379" s="7">
        <v>1.12992</v>
      </c>
      <c r="P379" s="2">
        <v>1.5991200000000001</v>
      </c>
      <c r="Q379" s="2">
        <v>7.4000000000000003E-3</v>
      </c>
      <c r="R379" s="2">
        <v>3.4640600000000001E-2</v>
      </c>
      <c r="S379" s="2" t="s">
        <v>26</v>
      </c>
    </row>
    <row r="380" spans="1:19" ht="16" x14ac:dyDescent="0.2">
      <c r="A380" s="2" t="s">
        <v>1231</v>
      </c>
      <c r="B380" s="2">
        <v>196</v>
      </c>
      <c r="C380" s="2">
        <v>26.3</v>
      </c>
      <c r="D380" s="2">
        <v>6.09</v>
      </c>
      <c r="E380" s="2">
        <v>5.19</v>
      </c>
      <c r="F380" s="2" t="s">
        <v>39</v>
      </c>
      <c r="G380" s="2" t="s">
        <v>1232</v>
      </c>
      <c r="H380" s="2">
        <v>199</v>
      </c>
      <c r="I380" s="2" t="s">
        <v>1233</v>
      </c>
      <c r="J380" s="2" t="s">
        <v>23</v>
      </c>
      <c r="K380" s="2" t="s">
        <v>24</v>
      </c>
      <c r="L380" s="2" t="s">
        <v>25</v>
      </c>
      <c r="M380" s="2">
        <v>18.5014</v>
      </c>
      <c r="N380" s="2">
        <v>23.185500000000001</v>
      </c>
      <c r="O380" s="7">
        <v>0.32558900000000002</v>
      </c>
      <c r="P380" s="2">
        <v>1.60229</v>
      </c>
      <c r="Q380" s="2">
        <v>4.7999999999999996E-3</v>
      </c>
      <c r="R380" s="2">
        <v>2.50546E-2</v>
      </c>
      <c r="S380" s="2" t="s">
        <v>26</v>
      </c>
    </row>
    <row r="381" spans="1:19" ht="16" x14ac:dyDescent="0.2">
      <c r="A381" s="2" t="s">
        <v>1234</v>
      </c>
      <c r="B381" s="2">
        <v>246</v>
      </c>
      <c r="C381" s="2">
        <v>40</v>
      </c>
      <c r="D381" s="2">
        <v>9.69</v>
      </c>
      <c r="E381" s="2">
        <v>8.3699999999999992</v>
      </c>
      <c r="F381" s="2" t="s">
        <v>28</v>
      </c>
      <c r="G381" s="2" t="s">
        <v>1235</v>
      </c>
      <c r="H381" s="2">
        <v>-1211</v>
      </c>
      <c r="I381" s="2" t="s">
        <v>1236</v>
      </c>
      <c r="J381" s="2" t="s">
        <v>23</v>
      </c>
      <c r="K381" s="2" t="s">
        <v>24</v>
      </c>
      <c r="L381" s="2" t="s">
        <v>25</v>
      </c>
      <c r="M381" s="2">
        <v>7.7233200000000002</v>
      </c>
      <c r="N381" s="2">
        <v>5.1003600000000002</v>
      </c>
      <c r="O381" s="7">
        <v>-0.59862099999999996</v>
      </c>
      <c r="P381" s="2">
        <v>-2.1627000000000001</v>
      </c>
      <c r="Q381" s="2">
        <v>1E-4</v>
      </c>
      <c r="R381" s="2">
        <v>1.1002900000000001E-3</v>
      </c>
      <c r="S381" s="2" t="s">
        <v>26</v>
      </c>
    </row>
    <row r="382" spans="1:19" ht="16" x14ac:dyDescent="0.2">
      <c r="A382" s="2" t="s">
        <v>1237</v>
      </c>
      <c r="B382" s="2">
        <v>221</v>
      </c>
      <c r="C382" s="2">
        <v>33</v>
      </c>
      <c r="D382" s="2">
        <v>8.69</v>
      </c>
      <c r="E382" s="2">
        <v>7.49</v>
      </c>
      <c r="F382" s="2" t="s">
        <v>64</v>
      </c>
      <c r="G382" s="2" t="s">
        <v>1238</v>
      </c>
      <c r="H382" s="2">
        <v>-86</v>
      </c>
      <c r="I382" s="2" t="s">
        <v>1239</v>
      </c>
      <c r="J382" s="2" t="s">
        <v>23</v>
      </c>
      <c r="K382" s="2" t="s">
        <v>24</v>
      </c>
      <c r="L382" s="2" t="s">
        <v>25</v>
      </c>
      <c r="M382" s="2">
        <v>24.6906</v>
      </c>
      <c r="N382" s="2">
        <v>36.096400000000003</v>
      </c>
      <c r="O382" s="7">
        <v>0.54789500000000002</v>
      </c>
      <c r="P382" s="2">
        <v>2.3901500000000002</v>
      </c>
      <c r="Q382" s="8">
        <v>5.0000000000000002E-5</v>
      </c>
      <c r="R382" s="2">
        <v>6.0415100000000004E-4</v>
      </c>
      <c r="S382" s="2" t="s">
        <v>26</v>
      </c>
    </row>
    <row r="383" spans="1:19" ht="16" x14ac:dyDescent="0.2">
      <c r="A383" s="2" t="s">
        <v>1240</v>
      </c>
      <c r="B383" s="2">
        <v>195</v>
      </c>
      <c r="C383" s="2">
        <v>26</v>
      </c>
      <c r="D383" s="2">
        <v>7.83</v>
      </c>
      <c r="E383" s="2">
        <v>6.71</v>
      </c>
      <c r="F383" s="2" t="s">
        <v>28</v>
      </c>
      <c r="G383" s="2" t="s">
        <v>1241</v>
      </c>
      <c r="H383" s="2">
        <v>-1398</v>
      </c>
      <c r="I383" s="2" t="s">
        <v>1242</v>
      </c>
      <c r="J383" s="2" t="s">
        <v>23</v>
      </c>
      <c r="K383" s="2" t="s">
        <v>24</v>
      </c>
      <c r="L383" s="2" t="s">
        <v>25</v>
      </c>
      <c r="M383" s="2">
        <v>12.585900000000001</v>
      </c>
      <c r="N383" s="2">
        <v>8.3199799999999993</v>
      </c>
      <c r="O383" s="7">
        <v>-0.59715200000000002</v>
      </c>
      <c r="P383" s="2">
        <v>-2.1133899999999999</v>
      </c>
      <c r="Q383" s="2">
        <v>2.0000000000000001E-4</v>
      </c>
      <c r="R383" s="2">
        <v>2.0016399999999998E-3</v>
      </c>
      <c r="S383" s="2" t="s">
        <v>26</v>
      </c>
    </row>
    <row r="384" spans="1:19" ht="16" x14ac:dyDescent="0.2">
      <c r="A384" s="2" t="s">
        <v>1243</v>
      </c>
      <c r="B384" s="2">
        <v>257</v>
      </c>
      <c r="C384" s="2">
        <v>43</v>
      </c>
      <c r="D384" s="2">
        <v>11.59</v>
      </c>
      <c r="E384" s="2">
        <v>10.08</v>
      </c>
      <c r="F384" s="2" t="s">
        <v>28</v>
      </c>
      <c r="G384" s="2" t="s">
        <v>1244</v>
      </c>
      <c r="H384" s="2">
        <v>-1498</v>
      </c>
      <c r="I384" s="2" t="s">
        <v>1245</v>
      </c>
      <c r="J384" s="2" t="s">
        <v>23</v>
      </c>
      <c r="K384" s="2" t="s">
        <v>24</v>
      </c>
      <c r="L384" s="2" t="s">
        <v>25</v>
      </c>
      <c r="M384" s="2">
        <v>2.6663199999999998</v>
      </c>
      <c r="N384" s="2">
        <v>5.8658299999999999</v>
      </c>
      <c r="O384" s="7">
        <v>1.1374899999999999</v>
      </c>
      <c r="P384" s="2">
        <v>3.8642799999999999</v>
      </c>
      <c r="Q384" s="8">
        <v>5.0000000000000002E-5</v>
      </c>
      <c r="R384" s="2">
        <v>6.0415100000000004E-4</v>
      </c>
      <c r="S384" s="2" t="s">
        <v>26</v>
      </c>
    </row>
    <row r="385" spans="1:19" ht="16" x14ac:dyDescent="0.2">
      <c r="A385" s="2" t="s">
        <v>1246</v>
      </c>
      <c r="B385" s="2">
        <v>367</v>
      </c>
      <c r="C385" s="2">
        <v>72.8</v>
      </c>
      <c r="D385" s="2">
        <v>20.399999999999999</v>
      </c>
      <c r="E385" s="2">
        <v>18.079999999999998</v>
      </c>
      <c r="F385" s="2" t="s">
        <v>93</v>
      </c>
      <c r="G385" s="2" t="s">
        <v>1247</v>
      </c>
      <c r="H385" s="2">
        <v>-7463</v>
      </c>
      <c r="I385" s="2" t="s">
        <v>1248</v>
      </c>
      <c r="J385" s="2" t="s">
        <v>23</v>
      </c>
      <c r="K385" s="2" t="s">
        <v>24</v>
      </c>
      <c r="L385" s="2" t="s">
        <v>25</v>
      </c>
      <c r="M385" s="2">
        <v>4.9040900000000001</v>
      </c>
      <c r="N385" s="2">
        <v>8.0494800000000009</v>
      </c>
      <c r="O385" s="7">
        <v>0.71491099999999996</v>
      </c>
      <c r="P385" s="2">
        <v>3.12595</v>
      </c>
      <c r="Q385" s="8">
        <v>5.0000000000000002E-5</v>
      </c>
      <c r="R385" s="2">
        <v>6.0415100000000004E-4</v>
      </c>
      <c r="S385" s="2" t="s">
        <v>26</v>
      </c>
    </row>
    <row r="386" spans="1:19" ht="16" x14ac:dyDescent="0.2">
      <c r="A386" s="2" t="s">
        <v>1249</v>
      </c>
      <c r="B386" s="2">
        <v>206</v>
      </c>
      <c r="C386" s="2">
        <v>29</v>
      </c>
      <c r="D386" s="2">
        <v>7.54</v>
      </c>
      <c r="E386" s="2">
        <v>6.46</v>
      </c>
      <c r="F386" s="2" t="s">
        <v>32</v>
      </c>
      <c r="G386" s="2" t="s">
        <v>1250</v>
      </c>
      <c r="H386" s="2">
        <v>-8525</v>
      </c>
      <c r="I386" s="2" t="s">
        <v>1251</v>
      </c>
      <c r="J386" s="2" t="s">
        <v>23</v>
      </c>
      <c r="K386" s="2" t="s">
        <v>24</v>
      </c>
      <c r="L386" s="2" t="s">
        <v>25</v>
      </c>
      <c r="M386" s="2">
        <v>1.2609900000000001</v>
      </c>
      <c r="N386" s="2">
        <v>2.6888999999999998</v>
      </c>
      <c r="O386" s="7">
        <v>1.09246</v>
      </c>
      <c r="P386" s="2">
        <v>1.7984</v>
      </c>
      <c r="Q386" s="2">
        <v>3.5500000000000002E-3</v>
      </c>
      <c r="R386" s="2">
        <v>1.9788799999999999E-2</v>
      </c>
      <c r="S386" s="2" t="s">
        <v>26</v>
      </c>
    </row>
    <row r="387" spans="1:19" ht="16" x14ac:dyDescent="0.2">
      <c r="A387" s="2" t="s">
        <v>1252</v>
      </c>
      <c r="B387" s="2">
        <v>206</v>
      </c>
      <c r="C387" s="2">
        <v>29</v>
      </c>
      <c r="D387" s="2">
        <v>6.64</v>
      </c>
      <c r="E387" s="2">
        <v>5.66</v>
      </c>
      <c r="F387" s="2" t="s">
        <v>68</v>
      </c>
      <c r="G387" s="2" t="s">
        <v>1253</v>
      </c>
      <c r="H387" s="2">
        <v>-6159</v>
      </c>
      <c r="I387" s="2" t="s">
        <v>1254</v>
      </c>
      <c r="J387" s="2" t="s">
        <v>23</v>
      </c>
      <c r="K387" s="2" t="s">
        <v>24</v>
      </c>
      <c r="L387" s="2" t="s">
        <v>25</v>
      </c>
      <c r="M387" s="2">
        <v>17.491700000000002</v>
      </c>
      <c r="N387" s="2">
        <v>30.5002</v>
      </c>
      <c r="O387" s="7">
        <v>0.80214799999999997</v>
      </c>
      <c r="P387" s="2">
        <v>3.2525400000000002</v>
      </c>
      <c r="Q387" s="8">
        <v>5.0000000000000002E-5</v>
      </c>
      <c r="R387" s="2">
        <v>6.0415100000000004E-4</v>
      </c>
      <c r="S387" s="2" t="s">
        <v>26</v>
      </c>
    </row>
    <row r="388" spans="1:19" ht="16" x14ac:dyDescent="0.2">
      <c r="A388" s="2" t="s">
        <v>1255</v>
      </c>
      <c r="B388" s="2">
        <v>224</v>
      </c>
      <c r="C388" s="2">
        <v>34</v>
      </c>
      <c r="D388" s="2">
        <v>8.01</v>
      </c>
      <c r="E388" s="2">
        <v>6.89</v>
      </c>
      <c r="F388" s="2" t="s">
        <v>28</v>
      </c>
      <c r="G388" s="2" t="s">
        <v>1256</v>
      </c>
      <c r="H388" s="2">
        <v>-1200</v>
      </c>
      <c r="I388" s="2" t="s">
        <v>1257</v>
      </c>
      <c r="J388" s="2" t="s">
        <v>23</v>
      </c>
      <c r="K388" s="2" t="s">
        <v>24</v>
      </c>
      <c r="L388" s="2" t="s">
        <v>25</v>
      </c>
      <c r="M388" s="2">
        <v>156.149</v>
      </c>
      <c r="N388" s="2">
        <v>127.301</v>
      </c>
      <c r="O388" s="7">
        <v>-0.29466999999999999</v>
      </c>
      <c r="P388" s="2">
        <v>-1.49444</v>
      </c>
      <c r="Q388" s="2">
        <v>8.6499999999999997E-3</v>
      </c>
      <c r="R388" s="2">
        <v>3.88043E-2</v>
      </c>
      <c r="S388" s="2" t="s">
        <v>26</v>
      </c>
    </row>
    <row r="389" spans="1:19" ht="16" x14ac:dyDescent="0.2">
      <c r="A389" s="2" t="s">
        <v>1258</v>
      </c>
      <c r="B389" s="2">
        <v>525</v>
      </c>
      <c r="C389" s="2">
        <v>115.8</v>
      </c>
      <c r="D389" s="2">
        <v>30.37</v>
      </c>
      <c r="E389" s="2">
        <v>27.35</v>
      </c>
      <c r="F389" s="2" t="s">
        <v>54</v>
      </c>
      <c r="G389" s="2" t="s">
        <v>1259</v>
      </c>
      <c r="H389" s="2">
        <v>-4432</v>
      </c>
      <c r="I389" s="2" t="s">
        <v>1260</v>
      </c>
      <c r="J389" s="2" t="s">
        <v>23</v>
      </c>
      <c r="K389" s="2" t="s">
        <v>24</v>
      </c>
      <c r="L389" s="2" t="s">
        <v>25</v>
      </c>
      <c r="M389" s="2">
        <v>40.2928</v>
      </c>
      <c r="N389" s="2">
        <v>109.20099999999999</v>
      </c>
      <c r="O389" s="7">
        <v>1.4383900000000001</v>
      </c>
      <c r="P389" s="2">
        <v>6.78477</v>
      </c>
      <c r="Q389" s="8">
        <v>5.0000000000000002E-5</v>
      </c>
      <c r="R389" s="2">
        <v>6.0415100000000004E-4</v>
      </c>
      <c r="S389" s="2" t="s">
        <v>26</v>
      </c>
    </row>
    <row r="390" spans="1:19" ht="16" x14ac:dyDescent="0.2">
      <c r="A390" s="2" t="s">
        <v>1261</v>
      </c>
      <c r="B390" s="2">
        <v>188</v>
      </c>
      <c r="C390" s="2">
        <v>24</v>
      </c>
      <c r="D390" s="2">
        <v>6.11</v>
      </c>
      <c r="E390" s="2">
        <v>5.19</v>
      </c>
      <c r="F390" s="2" t="s">
        <v>200</v>
      </c>
      <c r="G390" s="2" t="s">
        <v>1262</v>
      </c>
      <c r="H390" s="2">
        <v>-9211</v>
      </c>
      <c r="I390" s="2" t="s">
        <v>1263</v>
      </c>
      <c r="J390" s="2" t="s">
        <v>23</v>
      </c>
      <c r="K390" s="2" t="s">
        <v>24</v>
      </c>
      <c r="L390" s="2" t="s">
        <v>25</v>
      </c>
      <c r="M390" s="2">
        <v>0.39735300000000001</v>
      </c>
      <c r="N390" s="2">
        <v>1.1252800000000001</v>
      </c>
      <c r="O390" s="7">
        <v>1.5017799999999999</v>
      </c>
      <c r="P390" s="2">
        <v>2.3396699999999999</v>
      </c>
      <c r="Q390" s="2">
        <v>4.0000000000000002E-4</v>
      </c>
      <c r="R390" s="2">
        <v>3.5367200000000001E-3</v>
      </c>
      <c r="S390" s="2" t="s">
        <v>26</v>
      </c>
    </row>
    <row r="391" spans="1:19" ht="16" x14ac:dyDescent="0.2">
      <c r="A391" s="2" t="s">
        <v>1264</v>
      </c>
      <c r="B391" s="2">
        <v>199</v>
      </c>
      <c r="C391" s="2">
        <v>27</v>
      </c>
      <c r="D391" s="2">
        <v>6.09</v>
      </c>
      <c r="E391" s="2">
        <v>5.18</v>
      </c>
      <c r="F391" s="2" t="s">
        <v>20</v>
      </c>
      <c r="G391" s="2" t="s">
        <v>1265</v>
      </c>
      <c r="H391" s="2">
        <v>-2655</v>
      </c>
      <c r="I391" s="2" t="s">
        <v>1266</v>
      </c>
      <c r="J391" s="2" t="s">
        <v>23</v>
      </c>
      <c r="K391" s="2" t="s">
        <v>24</v>
      </c>
      <c r="L391" s="2" t="s">
        <v>25</v>
      </c>
      <c r="M391" s="2">
        <v>49.677199999999999</v>
      </c>
      <c r="N391" s="2">
        <v>134.648</v>
      </c>
      <c r="O391" s="7">
        <v>1.4385399999999999</v>
      </c>
      <c r="P391" s="2">
        <v>4.9924099999999996</v>
      </c>
      <c r="Q391" s="8">
        <v>5.0000000000000002E-5</v>
      </c>
      <c r="R391" s="2">
        <v>6.0415100000000004E-4</v>
      </c>
      <c r="S391" s="2" t="s">
        <v>26</v>
      </c>
    </row>
    <row r="392" spans="1:19" ht="16" x14ac:dyDescent="0.2">
      <c r="A392" s="2" t="s">
        <v>1267</v>
      </c>
      <c r="B392" s="2">
        <v>280</v>
      </c>
      <c r="C392" s="2">
        <v>49</v>
      </c>
      <c r="D392" s="2">
        <v>12.23</v>
      </c>
      <c r="E392" s="2">
        <v>10.66</v>
      </c>
      <c r="F392" s="2" t="s">
        <v>68</v>
      </c>
      <c r="G392" s="2" t="s">
        <v>1268</v>
      </c>
      <c r="H392" s="2">
        <v>-6237</v>
      </c>
      <c r="I392" s="2" t="s">
        <v>1269</v>
      </c>
      <c r="J392" s="2" t="s">
        <v>23</v>
      </c>
      <c r="K392" s="2" t="s">
        <v>24</v>
      </c>
      <c r="L392" s="2" t="s">
        <v>25</v>
      </c>
      <c r="M392" s="2">
        <v>39.668399999999998</v>
      </c>
      <c r="N392" s="2">
        <v>51.716999999999999</v>
      </c>
      <c r="O392" s="7">
        <v>0.38265100000000002</v>
      </c>
      <c r="P392" s="2">
        <v>1.7313499999999999</v>
      </c>
      <c r="Q392" s="2">
        <v>2.3999999999999998E-3</v>
      </c>
      <c r="R392" s="2">
        <v>1.46334E-2</v>
      </c>
      <c r="S392" s="2" t="s">
        <v>26</v>
      </c>
    </row>
    <row r="393" spans="1:19" ht="16" x14ac:dyDescent="0.2">
      <c r="A393" s="2" t="s">
        <v>1270</v>
      </c>
      <c r="B393" s="2">
        <v>210</v>
      </c>
      <c r="C393" s="2">
        <v>30</v>
      </c>
      <c r="D393" s="2">
        <v>6.91</v>
      </c>
      <c r="E393" s="2">
        <v>5.91</v>
      </c>
      <c r="F393" s="2" t="s">
        <v>68</v>
      </c>
      <c r="G393" s="2" t="s">
        <v>1271</v>
      </c>
      <c r="H393" s="2">
        <v>-6138</v>
      </c>
      <c r="I393" s="2" t="s">
        <v>1272</v>
      </c>
      <c r="J393" s="2" t="s">
        <v>23</v>
      </c>
      <c r="K393" s="2" t="s">
        <v>24</v>
      </c>
      <c r="L393" s="2" t="s">
        <v>25</v>
      </c>
      <c r="M393" s="2">
        <v>5.6425099999999997</v>
      </c>
      <c r="N393" s="2">
        <v>3.87249</v>
      </c>
      <c r="O393" s="7">
        <v>-0.543076</v>
      </c>
      <c r="P393" s="2">
        <v>-2.2403599999999999</v>
      </c>
      <c r="Q393" s="2">
        <v>2.0000000000000001E-4</v>
      </c>
      <c r="R393" s="2">
        <v>2.0016399999999998E-3</v>
      </c>
      <c r="S393" s="2" t="s">
        <v>26</v>
      </c>
    </row>
    <row r="394" spans="1:19" ht="16" x14ac:dyDescent="0.2">
      <c r="A394" s="2" t="s">
        <v>1273</v>
      </c>
      <c r="B394" s="2">
        <v>235</v>
      </c>
      <c r="C394" s="2">
        <v>37</v>
      </c>
      <c r="D394" s="2">
        <v>8.85</v>
      </c>
      <c r="E394" s="2">
        <v>7.63</v>
      </c>
      <c r="F394" s="2" t="s">
        <v>46</v>
      </c>
      <c r="G394" s="2" t="s">
        <v>1274</v>
      </c>
      <c r="H394" s="2">
        <v>-3328</v>
      </c>
      <c r="I394" s="2" t="s">
        <v>1275</v>
      </c>
      <c r="J394" s="2" t="s">
        <v>23</v>
      </c>
      <c r="K394" s="2" t="s">
        <v>24</v>
      </c>
      <c r="L394" s="2" t="s">
        <v>25</v>
      </c>
      <c r="M394" s="2">
        <v>20.094000000000001</v>
      </c>
      <c r="N394" s="2">
        <v>26.870100000000001</v>
      </c>
      <c r="O394" s="7">
        <v>0.41923899999999997</v>
      </c>
      <c r="P394" s="2">
        <v>1.8918200000000001</v>
      </c>
      <c r="Q394" s="2">
        <v>1.25E-3</v>
      </c>
      <c r="R394" s="2">
        <v>8.8914100000000006E-3</v>
      </c>
      <c r="S394" s="2" t="s">
        <v>26</v>
      </c>
    </row>
    <row r="395" spans="1:19" ht="16" x14ac:dyDescent="0.2">
      <c r="A395" s="2" t="s">
        <v>1276</v>
      </c>
      <c r="B395" s="2">
        <v>224</v>
      </c>
      <c r="C395" s="2">
        <v>34</v>
      </c>
      <c r="D395" s="2">
        <v>8.01</v>
      </c>
      <c r="E395" s="2">
        <v>6.89</v>
      </c>
      <c r="F395" s="2" t="s">
        <v>54</v>
      </c>
      <c r="G395" s="2" t="s">
        <v>1277</v>
      </c>
      <c r="H395" s="2">
        <v>-4780</v>
      </c>
      <c r="I395" s="2" t="s">
        <v>1278</v>
      </c>
      <c r="J395" s="2" t="s">
        <v>23</v>
      </c>
      <c r="K395" s="2" t="s">
        <v>24</v>
      </c>
      <c r="L395" s="2" t="s">
        <v>25</v>
      </c>
      <c r="M395" s="2">
        <v>4.6656000000000004</v>
      </c>
      <c r="N395" s="2">
        <v>2.5037400000000001</v>
      </c>
      <c r="O395" s="7">
        <v>-0.897976</v>
      </c>
      <c r="P395" s="2">
        <v>-1.5917300000000001</v>
      </c>
      <c r="Q395" s="2">
        <v>7.7000000000000002E-3</v>
      </c>
      <c r="R395" s="2">
        <v>3.5513299999999998E-2</v>
      </c>
      <c r="S395" s="2" t="s">
        <v>26</v>
      </c>
    </row>
    <row r="396" spans="1:19" ht="16" x14ac:dyDescent="0.2">
      <c r="A396" s="2" t="s">
        <v>1279</v>
      </c>
      <c r="B396" s="2">
        <v>232</v>
      </c>
      <c r="C396" s="2">
        <v>36</v>
      </c>
      <c r="D396" s="2">
        <v>8.57</v>
      </c>
      <c r="E396" s="2">
        <v>7.38</v>
      </c>
      <c r="F396" s="2" t="s">
        <v>171</v>
      </c>
      <c r="G396" s="2" t="s">
        <v>1280</v>
      </c>
      <c r="H396" s="2">
        <v>9630</v>
      </c>
      <c r="I396" s="2" t="s">
        <v>1281</v>
      </c>
      <c r="J396" s="2" t="s">
        <v>23</v>
      </c>
      <c r="K396" s="2" t="s">
        <v>24</v>
      </c>
      <c r="L396" s="2" t="s">
        <v>25</v>
      </c>
      <c r="M396" s="2">
        <v>0.77696500000000002</v>
      </c>
      <c r="N396" s="2">
        <v>1.5633300000000001</v>
      </c>
      <c r="O396" s="7">
        <v>1.0086999999999999</v>
      </c>
      <c r="P396" s="2">
        <v>2.6276899999999999</v>
      </c>
      <c r="Q396" s="8">
        <v>5.0000000000000002E-5</v>
      </c>
      <c r="R396" s="2">
        <v>6.0415100000000004E-4</v>
      </c>
      <c r="S396" s="2" t="s">
        <v>26</v>
      </c>
    </row>
    <row r="397" spans="1:19" ht="16" x14ac:dyDescent="0.2">
      <c r="A397" s="2" t="s">
        <v>1282</v>
      </c>
      <c r="B397" s="2">
        <v>268</v>
      </c>
      <c r="C397" s="2">
        <v>46</v>
      </c>
      <c r="D397" s="2">
        <v>12.47</v>
      </c>
      <c r="E397" s="2">
        <v>10.88</v>
      </c>
      <c r="F397" s="2" t="s">
        <v>181</v>
      </c>
      <c r="G397" s="2" t="s">
        <v>1283</v>
      </c>
      <c r="H397" s="2">
        <v>4522</v>
      </c>
      <c r="I397" s="2" t="s">
        <v>1284</v>
      </c>
      <c r="J397" s="2" t="s">
        <v>23</v>
      </c>
      <c r="K397" s="2" t="s">
        <v>24</v>
      </c>
      <c r="L397" s="2" t="s">
        <v>25</v>
      </c>
      <c r="M397" s="2">
        <v>8.7855899999999991</v>
      </c>
      <c r="N397" s="2">
        <v>5.1781499999999996</v>
      </c>
      <c r="O397" s="7">
        <v>-0.76270300000000002</v>
      </c>
      <c r="P397" s="2">
        <v>-2.8285499999999999</v>
      </c>
      <c r="Q397" s="8">
        <v>5.0000000000000002E-5</v>
      </c>
      <c r="R397" s="2">
        <v>6.0415100000000004E-4</v>
      </c>
      <c r="S397" s="2" t="s">
        <v>26</v>
      </c>
    </row>
    <row r="398" spans="1:19" ht="16" x14ac:dyDescent="0.2">
      <c r="A398" s="2" t="s">
        <v>1285</v>
      </c>
      <c r="B398" s="2">
        <v>199</v>
      </c>
      <c r="C398" s="2">
        <v>27</v>
      </c>
      <c r="D398" s="2">
        <v>6.97</v>
      </c>
      <c r="E398" s="2">
        <v>5.95</v>
      </c>
      <c r="F398" s="2" t="s">
        <v>129</v>
      </c>
      <c r="G398" s="2" t="s">
        <v>1286</v>
      </c>
      <c r="H398" s="2">
        <v>-5762</v>
      </c>
      <c r="I398" s="2" t="s">
        <v>1287</v>
      </c>
      <c r="J398" s="2" t="s">
        <v>23</v>
      </c>
      <c r="K398" s="2" t="s">
        <v>24</v>
      </c>
      <c r="L398" s="2" t="s">
        <v>25</v>
      </c>
      <c r="M398" s="2">
        <v>13.6409</v>
      </c>
      <c r="N398" s="2">
        <v>8.5889199999999999</v>
      </c>
      <c r="O398" s="7">
        <v>-0.66739300000000001</v>
      </c>
      <c r="P398" s="2">
        <v>-2.7053400000000001</v>
      </c>
      <c r="Q398" s="8">
        <v>5.0000000000000002E-5</v>
      </c>
      <c r="R398" s="2">
        <v>6.0415100000000004E-4</v>
      </c>
      <c r="S398" s="2" t="s">
        <v>26</v>
      </c>
    </row>
    <row r="399" spans="1:19" ht="16" x14ac:dyDescent="0.2">
      <c r="A399" s="2" t="s">
        <v>1288</v>
      </c>
      <c r="B399" s="2">
        <v>202</v>
      </c>
      <c r="C399" s="2">
        <v>28</v>
      </c>
      <c r="D399" s="2">
        <v>6.36</v>
      </c>
      <c r="E399" s="2">
        <v>5.42</v>
      </c>
      <c r="F399" s="2" t="s">
        <v>1289</v>
      </c>
      <c r="G399" s="2" t="s">
        <v>1290</v>
      </c>
      <c r="H399" s="2">
        <v>1109</v>
      </c>
      <c r="I399" s="2" t="s">
        <v>1291</v>
      </c>
      <c r="J399" s="2" t="s">
        <v>23</v>
      </c>
      <c r="K399" s="2" t="s">
        <v>24</v>
      </c>
      <c r="L399" s="2" t="s">
        <v>25</v>
      </c>
      <c r="M399" s="2">
        <v>9.2908500000000007</v>
      </c>
      <c r="N399" s="2">
        <v>5.3455899999999996</v>
      </c>
      <c r="O399" s="7">
        <v>-0.797462</v>
      </c>
      <c r="P399" s="2">
        <v>-2.7105899999999998</v>
      </c>
      <c r="Q399" s="8">
        <v>5.0000000000000002E-5</v>
      </c>
      <c r="R399" s="2">
        <v>6.0415100000000004E-4</v>
      </c>
      <c r="S399" s="2" t="s">
        <v>26</v>
      </c>
    </row>
    <row r="400" spans="1:19" ht="16" x14ac:dyDescent="0.2">
      <c r="A400" s="2" t="s">
        <v>1292</v>
      </c>
      <c r="B400" s="2">
        <v>243</v>
      </c>
      <c r="C400" s="2">
        <v>39</v>
      </c>
      <c r="D400" s="2">
        <v>10.43</v>
      </c>
      <c r="E400" s="2">
        <v>9.0399999999999991</v>
      </c>
      <c r="F400" s="2" t="s">
        <v>1293</v>
      </c>
      <c r="G400" s="2" t="s">
        <v>1294</v>
      </c>
      <c r="H400" s="2">
        <v>716</v>
      </c>
      <c r="I400" s="2" t="s">
        <v>1295</v>
      </c>
      <c r="J400" s="2" t="s">
        <v>23</v>
      </c>
      <c r="K400" s="2" t="s">
        <v>24</v>
      </c>
      <c r="L400" s="2" t="s">
        <v>25</v>
      </c>
      <c r="M400" s="2">
        <v>5.1726000000000001</v>
      </c>
      <c r="N400" s="2">
        <v>3.7374800000000001</v>
      </c>
      <c r="O400" s="7">
        <v>-0.46882299999999999</v>
      </c>
      <c r="P400" s="2">
        <v>-1.6332500000000001</v>
      </c>
      <c r="Q400" s="2">
        <v>5.4999999999999997E-3</v>
      </c>
      <c r="R400" s="2">
        <v>2.77325E-2</v>
      </c>
      <c r="S400" s="2" t="s">
        <v>26</v>
      </c>
    </row>
    <row r="401" spans="1:19" ht="16" x14ac:dyDescent="0.2">
      <c r="A401" s="2" t="s">
        <v>1296</v>
      </c>
      <c r="B401" s="2">
        <v>188</v>
      </c>
      <c r="C401" s="2">
        <v>24</v>
      </c>
      <c r="D401" s="2">
        <v>7.22</v>
      </c>
      <c r="E401" s="2">
        <v>6.19</v>
      </c>
      <c r="F401" s="2" t="s">
        <v>200</v>
      </c>
      <c r="G401" s="2" t="s">
        <v>1297</v>
      </c>
      <c r="H401" s="2">
        <v>-9171</v>
      </c>
      <c r="I401" s="2" t="s">
        <v>1298</v>
      </c>
      <c r="J401" s="2" t="s">
        <v>23</v>
      </c>
      <c r="K401" s="2" t="s">
        <v>24</v>
      </c>
      <c r="L401" s="2" t="s">
        <v>25</v>
      </c>
      <c r="M401" s="2">
        <v>14.609500000000001</v>
      </c>
      <c r="N401" s="2">
        <v>10.7638</v>
      </c>
      <c r="O401" s="7">
        <v>-0.44072099999999997</v>
      </c>
      <c r="P401" s="2">
        <v>-1.44611</v>
      </c>
      <c r="Q401" s="2">
        <v>1.065E-2</v>
      </c>
      <c r="R401" s="2">
        <v>4.5266399999999998E-2</v>
      </c>
      <c r="S401" s="2" t="s">
        <v>26</v>
      </c>
    </row>
    <row r="402" spans="1:19" ht="16" x14ac:dyDescent="0.2">
      <c r="A402" s="2" t="s">
        <v>1299</v>
      </c>
      <c r="B402" s="2">
        <v>331</v>
      </c>
      <c r="C402" s="2">
        <v>63</v>
      </c>
      <c r="D402" s="2">
        <v>15.19</v>
      </c>
      <c r="E402" s="2">
        <v>13.31</v>
      </c>
      <c r="F402" s="2" t="s">
        <v>93</v>
      </c>
      <c r="G402" s="2" t="s">
        <v>1300</v>
      </c>
      <c r="H402" s="2">
        <v>-7464</v>
      </c>
      <c r="I402" s="2" t="s">
        <v>1301</v>
      </c>
      <c r="J402" s="2" t="s">
        <v>23</v>
      </c>
      <c r="K402" s="2" t="s">
        <v>24</v>
      </c>
      <c r="L402" s="2" t="s">
        <v>25</v>
      </c>
      <c r="M402" s="2">
        <v>65.826099999999997</v>
      </c>
      <c r="N402" s="2">
        <v>96.577299999999994</v>
      </c>
      <c r="O402" s="7">
        <v>0.55302399999999996</v>
      </c>
      <c r="P402" s="2">
        <v>2.6428199999999999</v>
      </c>
      <c r="Q402" s="8">
        <v>5.0000000000000002E-5</v>
      </c>
      <c r="R402" s="2">
        <v>6.0415100000000004E-4</v>
      </c>
      <c r="S402" s="2" t="s">
        <v>26</v>
      </c>
    </row>
    <row r="403" spans="1:19" ht="16" x14ac:dyDescent="0.2">
      <c r="A403" s="2" t="s">
        <v>1302</v>
      </c>
      <c r="B403" s="2">
        <v>254</v>
      </c>
      <c r="C403" s="2">
        <v>42</v>
      </c>
      <c r="D403" s="2">
        <v>10.25</v>
      </c>
      <c r="E403" s="2">
        <v>8.8800000000000008</v>
      </c>
      <c r="F403" s="2" t="s">
        <v>68</v>
      </c>
      <c r="G403" s="2" t="s">
        <v>1303</v>
      </c>
      <c r="H403" s="2">
        <v>-6929</v>
      </c>
      <c r="I403" s="2" t="s">
        <v>1304</v>
      </c>
      <c r="J403" s="2" t="s">
        <v>23</v>
      </c>
      <c r="K403" s="2" t="s">
        <v>24</v>
      </c>
      <c r="L403" s="2" t="s">
        <v>25</v>
      </c>
      <c r="M403" s="2">
        <v>1.4357899999999999</v>
      </c>
      <c r="N403" s="2">
        <v>0</v>
      </c>
      <c r="O403" s="7"/>
      <c r="P403" s="2"/>
      <c r="Q403" s="8">
        <v>5.0000000000000002E-5</v>
      </c>
      <c r="R403" s="2">
        <v>6.0415100000000004E-4</v>
      </c>
      <c r="S403" s="2" t="s">
        <v>26</v>
      </c>
    </row>
    <row r="404" spans="1:19" ht="16" x14ac:dyDescent="0.2">
      <c r="A404" s="2" t="s">
        <v>1305</v>
      </c>
      <c r="B404" s="2">
        <v>329</v>
      </c>
      <c r="C404" s="2">
        <v>62.6</v>
      </c>
      <c r="D404" s="2">
        <v>16.239999999999998</v>
      </c>
      <c r="E404" s="2">
        <v>14.28</v>
      </c>
      <c r="F404" s="2" t="s">
        <v>64</v>
      </c>
      <c r="G404" s="2" t="s">
        <v>1306</v>
      </c>
      <c r="H404" s="2">
        <v>-170</v>
      </c>
      <c r="I404" s="2" t="s">
        <v>1307</v>
      </c>
      <c r="J404" s="2" t="s">
        <v>23</v>
      </c>
      <c r="K404" s="2" t="s">
        <v>24</v>
      </c>
      <c r="L404" s="2" t="s">
        <v>25</v>
      </c>
      <c r="M404" s="2">
        <v>15.8775</v>
      </c>
      <c r="N404" s="2">
        <v>20.595199999999998</v>
      </c>
      <c r="O404" s="7">
        <v>0.37532599999999999</v>
      </c>
      <c r="P404" s="2">
        <v>1.7497100000000001</v>
      </c>
      <c r="Q404" s="2">
        <v>2.9499999999999999E-3</v>
      </c>
      <c r="R404" s="2">
        <v>1.7129200000000001E-2</v>
      </c>
      <c r="S404" s="2" t="s">
        <v>26</v>
      </c>
    </row>
    <row r="405" spans="1:19" ht="16" x14ac:dyDescent="0.2">
      <c r="A405" s="2" t="s">
        <v>1308</v>
      </c>
      <c r="B405" s="2">
        <v>210</v>
      </c>
      <c r="C405" s="2">
        <v>30</v>
      </c>
      <c r="D405" s="2">
        <v>6.15</v>
      </c>
      <c r="E405" s="2">
        <v>5.23</v>
      </c>
      <c r="F405" s="2" t="s">
        <v>225</v>
      </c>
      <c r="G405" s="2" t="s">
        <v>1309</v>
      </c>
      <c r="H405" s="2">
        <v>1596</v>
      </c>
      <c r="I405" s="2" t="s">
        <v>1310</v>
      </c>
      <c r="J405" s="2" t="s">
        <v>23</v>
      </c>
      <c r="K405" s="2" t="s">
        <v>24</v>
      </c>
      <c r="L405" s="2" t="s">
        <v>25</v>
      </c>
      <c r="M405" s="2">
        <v>73.847800000000007</v>
      </c>
      <c r="N405" s="2">
        <v>143.084</v>
      </c>
      <c r="O405" s="7">
        <v>0.95423999999999998</v>
      </c>
      <c r="P405" s="2">
        <v>4.8175999999999997</v>
      </c>
      <c r="Q405" s="8">
        <v>5.0000000000000002E-5</v>
      </c>
      <c r="R405" s="2">
        <v>6.0415100000000004E-4</v>
      </c>
      <c r="S405" s="2" t="s">
        <v>26</v>
      </c>
    </row>
    <row r="406" spans="1:19" ht="16" x14ac:dyDescent="0.2">
      <c r="A406" s="2" t="s">
        <v>1311</v>
      </c>
      <c r="B406" s="2">
        <v>199</v>
      </c>
      <c r="C406" s="2">
        <v>27</v>
      </c>
      <c r="D406" s="2">
        <v>6.09</v>
      </c>
      <c r="E406" s="2">
        <v>5.18</v>
      </c>
      <c r="F406" s="2" t="s">
        <v>28</v>
      </c>
      <c r="G406" s="2" t="s">
        <v>1312</v>
      </c>
      <c r="H406" s="2">
        <v>-1692</v>
      </c>
      <c r="I406" s="2" t="s">
        <v>1313</v>
      </c>
      <c r="J406" s="2" t="s">
        <v>23</v>
      </c>
      <c r="K406" s="2" t="s">
        <v>24</v>
      </c>
      <c r="L406" s="2" t="s">
        <v>25</v>
      </c>
      <c r="M406" s="2">
        <v>9.2810100000000002</v>
      </c>
      <c r="N406" s="2">
        <v>16.4756</v>
      </c>
      <c r="O406" s="7">
        <v>0.82797600000000005</v>
      </c>
      <c r="P406" s="2">
        <v>2.9564300000000001</v>
      </c>
      <c r="Q406" s="8">
        <v>5.0000000000000002E-5</v>
      </c>
      <c r="R406" s="2">
        <v>6.0415100000000004E-4</v>
      </c>
      <c r="S406" s="2" t="s">
        <v>26</v>
      </c>
    </row>
    <row r="407" spans="1:19" ht="16" x14ac:dyDescent="0.2">
      <c r="A407" s="2" t="s">
        <v>1314</v>
      </c>
      <c r="B407" s="2">
        <v>218</v>
      </c>
      <c r="C407" s="2">
        <v>32.299999999999997</v>
      </c>
      <c r="D407" s="2">
        <v>7.74</v>
      </c>
      <c r="E407" s="2">
        <v>6.65</v>
      </c>
      <c r="F407" s="2" t="s">
        <v>64</v>
      </c>
      <c r="G407" s="2" t="s">
        <v>1315</v>
      </c>
      <c r="H407" s="2">
        <v>-304</v>
      </c>
      <c r="I407" s="2" t="s">
        <v>1316</v>
      </c>
      <c r="J407" s="2" t="s">
        <v>23</v>
      </c>
      <c r="K407" s="2" t="s">
        <v>24</v>
      </c>
      <c r="L407" s="2" t="s">
        <v>25</v>
      </c>
      <c r="M407" s="2">
        <v>2.0211199999999998</v>
      </c>
      <c r="N407" s="2">
        <v>3.9482300000000001</v>
      </c>
      <c r="O407" s="7">
        <v>0.96604900000000005</v>
      </c>
      <c r="P407" s="2">
        <v>2.0373800000000002</v>
      </c>
      <c r="Q407" s="2">
        <v>5.5000000000000003E-4</v>
      </c>
      <c r="R407" s="2">
        <v>4.5762099999999998E-3</v>
      </c>
      <c r="S407" s="2" t="s">
        <v>26</v>
      </c>
    </row>
    <row r="408" spans="1:19" ht="16" x14ac:dyDescent="0.2">
      <c r="A408" s="2" t="s">
        <v>1317</v>
      </c>
      <c r="B408" s="2">
        <v>206</v>
      </c>
      <c r="C408" s="2">
        <v>29</v>
      </c>
      <c r="D408" s="2">
        <v>6.64</v>
      </c>
      <c r="E408" s="2">
        <v>5.66</v>
      </c>
      <c r="F408" s="2" t="s">
        <v>32</v>
      </c>
      <c r="G408" s="2" t="s">
        <v>1318</v>
      </c>
      <c r="H408" s="2">
        <v>-8628</v>
      </c>
      <c r="I408" s="2" t="s">
        <v>1319</v>
      </c>
      <c r="J408" s="2" t="s">
        <v>23</v>
      </c>
      <c r="K408" s="2" t="s">
        <v>24</v>
      </c>
      <c r="L408" s="2" t="s">
        <v>25</v>
      </c>
      <c r="M408" s="2">
        <v>13.898199999999999</v>
      </c>
      <c r="N408" s="2">
        <v>18.222799999999999</v>
      </c>
      <c r="O408" s="7">
        <v>0.39084400000000002</v>
      </c>
      <c r="P408" s="2">
        <v>1.5666199999999999</v>
      </c>
      <c r="Q408" s="2">
        <v>6.5500000000000003E-3</v>
      </c>
      <c r="R408" s="2">
        <v>3.15883E-2</v>
      </c>
      <c r="S408" s="2" t="s">
        <v>26</v>
      </c>
    </row>
    <row r="409" spans="1:19" ht="16" x14ac:dyDescent="0.2">
      <c r="A409" s="2" t="s">
        <v>1320</v>
      </c>
      <c r="B409" s="2">
        <v>316</v>
      </c>
      <c r="C409" s="2">
        <v>58.9</v>
      </c>
      <c r="D409" s="2">
        <v>14.06</v>
      </c>
      <c r="E409" s="2">
        <v>12.31</v>
      </c>
      <c r="F409" s="2" t="s">
        <v>1321</v>
      </c>
      <c r="G409" s="2" t="s">
        <v>1322</v>
      </c>
      <c r="H409" s="2">
        <v>151</v>
      </c>
      <c r="I409" s="2" t="s">
        <v>1323</v>
      </c>
      <c r="J409" s="2" t="s">
        <v>23</v>
      </c>
      <c r="K409" s="2" t="s">
        <v>24</v>
      </c>
      <c r="L409" s="2" t="s">
        <v>25</v>
      </c>
      <c r="M409" s="2">
        <v>33.395600000000002</v>
      </c>
      <c r="N409" s="2">
        <v>45.3093</v>
      </c>
      <c r="O409" s="7">
        <v>0.44015199999999999</v>
      </c>
      <c r="P409" s="2">
        <v>2.1398100000000002</v>
      </c>
      <c r="Q409" s="2">
        <v>2.0000000000000001E-4</v>
      </c>
      <c r="R409" s="2">
        <v>2.0016399999999998E-3</v>
      </c>
      <c r="S409" s="2" t="s">
        <v>26</v>
      </c>
    </row>
    <row r="410" spans="1:19" ht="16" x14ac:dyDescent="0.2">
      <c r="A410" s="2" t="s">
        <v>1324</v>
      </c>
      <c r="B410" s="2">
        <v>199</v>
      </c>
      <c r="C410" s="2">
        <v>27</v>
      </c>
      <c r="D410" s="2">
        <v>6.97</v>
      </c>
      <c r="E410" s="2">
        <v>5.95</v>
      </c>
      <c r="F410" s="2" t="s">
        <v>54</v>
      </c>
      <c r="G410" s="2" t="s">
        <v>1325</v>
      </c>
      <c r="H410" s="2">
        <v>-4224</v>
      </c>
      <c r="I410" s="2" t="s">
        <v>1326</v>
      </c>
      <c r="J410" s="2" t="s">
        <v>23</v>
      </c>
      <c r="K410" s="2" t="s">
        <v>24</v>
      </c>
      <c r="L410" s="2" t="s">
        <v>25</v>
      </c>
      <c r="M410" s="2">
        <v>46.685499999999998</v>
      </c>
      <c r="N410" s="2">
        <v>29.878499999999999</v>
      </c>
      <c r="O410" s="7">
        <v>-0.64386600000000005</v>
      </c>
      <c r="P410" s="2">
        <v>-3.2352799999999999</v>
      </c>
      <c r="Q410" s="8">
        <v>5.0000000000000002E-5</v>
      </c>
      <c r="R410" s="2">
        <v>6.0415100000000004E-4</v>
      </c>
      <c r="S410" s="2" t="s">
        <v>26</v>
      </c>
    </row>
    <row r="411" spans="1:19" ht="16" x14ac:dyDescent="0.2">
      <c r="A411" s="2" t="s">
        <v>1327</v>
      </c>
      <c r="B411" s="2">
        <v>228</v>
      </c>
      <c r="C411" s="2">
        <v>35</v>
      </c>
      <c r="D411" s="2">
        <v>7.48</v>
      </c>
      <c r="E411" s="2">
        <v>6.41</v>
      </c>
      <c r="F411" s="2" t="s">
        <v>64</v>
      </c>
      <c r="G411" s="2" t="s">
        <v>1328</v>
      </c>
      <c r="H411" s="2">
        <v>-234</v>
      </c>
      <c r="I411" s="2" t="s">
        <v>1329</v>
      </c>
      <c r="J411" s="2" t="s">
        <v>23</v>
      </c>
      <c r="K411" s="2" t="s">
        <v>24</v>
      </c>
      <c r="L411" s="2" t="s">
        <v>25</v>
      </c>
      <c r="M411" s="2">
        <v>9.2829700000000006</v>
      </c>
      <c r="N411" s="2">
        <v>6.8700400000000004</v>
      </c>
      <c r="O411" s="7">
        <v>-0.43426799999999999</v>
      </c>
      <c r="P411" s="2">
        <v>-1.8607100000000001</v>
      </c>
      <c r="Q411" s="2">
        <v>8.4999999999999995E-4</v>
      </c>
      <c r="R411" s="2">
        <v>6.53427E-3</v>
      </c>
      <c r="S411" s="2" t="s">
        <v>26</v>
      </c>
    </row>
    <row r="412" spans="1:19" ht="16" x14ac:dyDescent="0.2">
      <c r="A412" s="2" t="s">
        <v>1330</v>
      </c>
      <c r="B412" s="2">
        <v>246</v>
      </c>
      <c r="C412" s="2">
        <v>40</v>
      </c>
      <c r="D412" s="2">
        <v>8.82</v>
      </c>
      <c r="E412" s="2">
        <v>7.61</v>
      </c>
      <c r="F412" s="2" t="s">
        <v>225</v>
      </c>
      <c r="G412" s="2" t="s">
        <v>1331</v>
      </c>
      <c r="H412" s="2">
        <v>900</v>
      </c>
      <c r="I412" s="2" t="s">
        <v>1332</v>
      </c>
      <c r="J412" s="2" t="s">
        <v>23</v>
      </c>
      <c r="K412" s="2" t="s">
        <v>24</v>
      </c>
      <c r="L412" s="2" t="s">
        <v>25</v>
      </c>
      <c r="M412" s="2">
        <v>1.21278</v>
      </c>
      <c r="N412" s="2">
        <v>2.3351299999999999</v>
      </c>
      <c r="O412" s="7">
        <v>0.94518999999999997</v>
      </c>
      <c r="P412" s="2">
        <v>1.53868</v>
      </c>
      <c r="Q412" s="2">
        <v>8.6499999999999997E-3</v>
      </c>
      <c r="R412" s="2">
        <v>3.88043E-2</v>
      </c>
      <c r="S412" s="2" t="s">
        <v>26</v>
      </c>
    </row>
    <row r="413" spans="1:19" ht="16" x14ac:dyDescent="0.2">
      <c r="A413" s="2" t="s">
        <v>1333</v>
      </c>
      <c r="B413" s="2">
        <v>335</v>
      </c>
      <c r="C413" s="2">
        <v>64</v>
      </c>
      <c r="D413" s="2">
        <v>16.52</v>
      </c>
      <c r="E413" s="2">
        <v>14.53</v>
      </c>
      <c r="F413" s="2" t="s">
        <v>20</v>
      </c>
      <c r="G413" s="2" t="s">
        <v>1334</v>
      </c>
      <c r="H413" s="2">
        <v>-2190</v>
      </c>
      <c r="I413" s="2" t="s">
        <v>1335</v>
      </c>
      <c r="J413" s="2" t="s">
        <v>23</v>
      </c>
      <c r="K413" s="2" t="s">
        <v>24</v>
      </c>
      <c r="L413" s="2" t="s">
        <v>25</v>
      </c>
      <c r="M413" s="2">
        <v>42.663699999999999</v>
      </c>
      <c r="N413" s="2">
        <v>32.038800000000002</v>
      </c>
      <c r="O413" s="7">
        <v>-0.413192</v>
      </c>
      <c r="P413" s="2">
        <v>-2.0084</v>
      </c>
      <c r="Q413" s="2">
        <v>2.9999999999999997E-4</v>
      </c>
      <c r="R413" s="2">
        <v>2.81496E-3</v>
      </c>
      <c r="S413" s="2" t="s">
        <v>26</v>
      </c>
    </row>
    <row r="414" spans="1:19" ht="16" x14ac:dyDescent="0.2">
      <c r="A414" s="2" t="s">
        <v>1336</v>
      </c>
      <c r="B414" s="2">
        <v>283</v>
      </c>
      <c r="C414" s="2">
        <v>50</v>
      </c>
      <c r="D414" s="2">
        <v>12.51</v>
      </c>
      <c r="E414" s="2">
        <v>10.91</v>
      </c>
      <c r="F414" s="2" t="s">
        <v>20</v>
      </c>
      <c r="G414" s="2" t="s">
        <v>1337</v>
      </c>
      <c r="H414" s="2">
        <v>-2995</v>
      </c>
      <c r="I414" s="2" t="s">
        <v>1338</v>
      </c>
      <c r="J414" s="2" t="s">
        <v>23</v>
      </c>
      <c r="K414" s="2" t="s">
        <v>24</v>
      </c>
      <c r="L414" s="2" t="s">
        <v>25</v>
      </c>
      <c r="M414" s="2">
        <v>29.984000000000002</v>
      </c>
      <c r="N414" s="2">
        <v>21.3447</v>
      </c>
      <c r="O414" s="7">
        <v>-0.490313</v>
      </c>
      <c r="P414" s="2">
        <v>-2.3456700000000001</v>
      </c>
      <c r="Q414" s="8">
        <v>5.0000000000000002E-5</v>
      </c>
      <c r="R414" s="2">
        <v>6.0415100000000004E-4</v>
      </c>
      <c r="S414" s="2" t="s">
        <v>26</v>
      </c>
    </row>
    <row r="415" spans="1:19" ht="16" x14ac:dyDescent="0.2">
      <c r="A415" s="2" t="s">
        <v>1339</v>
      </c>
      <c r="B415" s="2">
        <v>390</v>
      </c>
      <c r="C415" s="2">
        <v>79</v>
      </c>
      <c r="D415" s="2">
        <v>22.17</v>
      </c>
      <c r="E415" s="2">
        <v>19.71</v>
      </c>
      <c r="F415" s="2" t="s">
        <v>225</v>
      </c>
      <c r="G415" s="2" t="s">
        <v>1340</v>
      </c>
      <c r="H415" s="2">
        <v>2997</v>
      </c>
      <c r="I415" s="2" t="s">
        <v>1341</v>
      </c>
      <c r="J415" s="2" t="s">
        <v>23</v>
      </c>
      <c r="K415" s="2" t="s">
        <v>24</v>
      </c>
      <c r="L415" s="2" t="s">
        <v>25</v>
      </c>
      <c r="M415" s="2">
        <v>545.38800000000003</v>
      </c>
      <c r="N415" s="2">
        <v>729.02300000000002</v>
      </c>
      <c r="O415" s="7">
        <v>0.41868100000000003</v>
      </c>
      <c r="P415" s="2">
        <v>1.64053</v>
      </c>
      <c r="Q415" s="2">
        <v>4.15E-3</v>
      </c>
      <c r="R415" s="2">
        <v>2.2373500000000001E-2</v>
      </c>
      <c r="S415" s="2" t="s">
        <v>26</v>
      </c>
    </row>
    <row r="416" spans="1:19" ht="16" x14ac:dyDescent="0.2">
      <c r="A416" s="2" t="s">
        <v>1342</v>
      </c>
      <c r="B416" s="2">
        <v>313</v>
      </c>
      <c r="C416" s="2">
        <v>58</v>
      </c>
      <c r="D416" s="2">
        <v>14.8</v>
      </c>
      <c r="E416" s="2">
        <v>12.98</v>
      </c>
      <c r="F416" s="2" t="s">
        <v>225</v>
      </c>
      <c r="G416" s="2" t="s">
        <v>1343</v>
      </c>
      <c r="H416" s="2">
        <v>1421</v>
      </c>
      <c r="I416" s="2" t="s">
        <v>1344</v>
      </c>
      <c r="J416" s="2" t="s">
        <v>23</v>
      </c>
      <c r="K416" s="2" t="s">
        <v>24</v>
      </c>
      <c r="L416" s="2" t="s">
        <v>25</v>
      </c>
      <c r="M416" s="2">
        <v>29.8109</v>
      </c>
      <c r="N416" s="2">
        <v>68.274600000000007</v>
      </c>
      <c r="O416" s="7">
        <v>1.1955100000000001</v>
      </c>
      <c r="P416" s="2">
        <v>5.2285300000000001</v>
      </c>
      <c r="Q416" s="8">
        <v>5.0000000000000002E-5</v>
      </c>
      <c r="R416" s="2">
        <v>6.0415100000000004E-4</v>
      </c>
      <c r="S416" s="2" t="s">
        <v>26</v>
      </c>
    </row>
    <row r="417" spans="1:19" ht="16" x14ac:dyDescent="0.2">
      <c r="A417" s="2" t="s">
        <v>1345</v>
      </c>
      <c r="B417" s="2">
        <v>239</v>
      </c>
      <c r="C417" s="2">
        <v>38</v>
      </c>
      <c r="D417" s="2">
        <v>9.1300000000000008</v>
      </c>
      <c r="E417" s="2">
        <v>7.87</v>
      </c>
      <c r="F417" s="2" t="s">
        <v>20</v>
      </c>
      <c r="G417" s="2" t="s">
        <v>1346</v>
      </c>
      <c r="H417" s="2">
        <v>-2424</v>
      </c>
      <c r="I417" s="2" t="s">
        <v>1347</v>
      </c>
      <c r="J417" s="2" t="s">
        <v>23</v>
      </c>
      <c r="K417" s="2" t="s">
        <v>24</v>
      </c>
      <c r="L417" s="2" t="s">
        <v>25</v>
      </c>
      <c r="M417" s="2">
        <v>0.60787599999999997</v>
      </c>
      <c r="N417" s="2">
        <v>0.353991</v>
      </c>
      <c r="O417" s="7">
        <v>-0.78006600000000004</v>
      </c>
      <c r="P417" s="2">
        <v>-1.48586</v>
      </c>
      <c r="Q417" s="2">
        <v>1.095E-2</v>
      </c>
      <c r="R417" s="2">
        <v>4.6168399999999998E-2</v>
      </c>
      <c r="S417" s="2" t="s">
        <v>26</v>
      </c>
    </row>
    <row r="418" spans="1:19" ht="16" x14ac:dyDescent="0.2">
      <c r="A418" s="2" t="s">
        <v>1348</v>
      </c>
      <c r="B418" s="2">
        <v>202</v>
      </c>
      <c r="C418" s="2">
        <v>28</v>
      </c>
      <c r="D418" s="2">
        <v>6.36</v>
      </c>
      <c r="E418" s="2">
        <v>5.42</v>
      </c>
      <c r="F418" s="2" t="s">
        <v>1349</v>
      </c>
      <c r="G418" s="2" t="s">
        <v>1350</v>
      </c>
      <c r="H418" s="2">
        <v>4448</v>
      </c>
      <c r="I418" s="2" t="s">
        <v>1351</v>
      </c>
      <c r="J418" s="2" t="s">
        <v>23</v>
      </c>
      <c r="K418" s="2" t="s">
        <v>24</v>
      </c>
      <c r="L418" s="2" t="s">
        <v>25</v>
      </c>
      <c r="M418" s="2">
        <v>14.207599999999999</v>
      </c>
      <c r="N418" s="2">
        <v>10.755000000000001</v>
      </c>
      <c r="O418" s="7">
        <v>-0.40165800000000002</v>
      </c>
      <c r="P418" s="2">
        <v>-1.6349199999999999</v>
      </c>
      <c r="Q418" s="2">
        <v>4.3E-3</v>
      </c>
      <c r="R418" s="2">
        <v>2.3021199999999999E-2</v>
      </c>
      <c r="S418" s="2" t="s">
        <v>26</v>
      </c>
    </row>
    <row r="419" spans="1:19" ht="16" x14ac:dyDescent="0.2">
      <c r="A419" s="2" t="s">
        <v>1352</v>
      </c>
      <c r="B419" s="2">
        <v>349</v>
      </c>
      <c r="C419" s="2">
        <v>68</v>
      </c>
      <c r="D419" s="2">
        <v>20.47</v>
      </c>
      <c r="E419" s="2">
        <v>18.13</v>
      </c>
      <c r="F419" s="2" t="s">
        <v>129</v>
      </c>
      <c r="G419" s="2" t="s">
        <v>1353</v>
      </c>
      <c r="H419" s="2">
        <v>-5893</v>
      </c>
      <c r="I419" s="2" t="s">
        <v>1354</v>
      </c>
      <c r="J419" s="2" t="s">
        <v>23</v>
      </c>
      <c r="K419" s="2" t="s">
        <v>24</v>
      </c>
      <c r="L419" s="2" t="s">
        <v>25</v>
      </c>
      <c r="M419" s="2">
        <v>10.6212</v>
      </c>
      <c r="N419" s="2">
        <v>7.6001899999999996</v>
      </c>
      <c r="O419" s="7">
        <v>-0.48283599999999999</v>
      </c>
      <c r="P419" s="2">
        <v>-1.67686</v>
      </c>
      <c r="Q419" s="2">
        <v>4.3499999999999997E-3</v>
      </c>
      <c r="R419" s="2">
        <v>2.3208400000000001E-2</v>
      </c>
      <c r="S419" s="2" t="s">
        <v>26</v>
      </c>
    </row>
    <row r="420" spans="1:19" ht="16" x14ac:dyDescent="0.2">
      <c r="A420" s="2" t="s">
        <v>1355</v>
      </c>
      <c r="B420" s="2">
        <v>235</v>
      </c>
      <c r="C420" s="2">
        <v>37</v>
      </c>
      <c r="D420" s="2">
        <v>8.01</v>
      </c>
      <c r="E420" s="2">
        <v>6.9</v>
      </c>
      <c r="F420" s="2" t="s">
        <v>171</v>
      </c>
      <c r="G420" s="2" t="s">
        <v>1356</v>
      </c>
      <c r="H420" s="2">
        <v>3353</v>
      </c>
      <c r="I420" s="2" t="s">
        <v>1357</v>
      </c>
      <c r="J420" s="2" t="s">
        <v>23</v>
      </c>
      <c r="K420" s="2" t="s">
        <v>24</v>
      </c>
      <c r="L420" s="2" t="s">
        <v>25</v>
      </c>
      <c r="M420" s="2">
        <v>51.6449</v>
      </c>
      <c r="N420" s="2">
        <v>39.445500000000003</v>
      </c>
      <c r="O420" s="7">
        <v>-0.38876699999999997</v>
      </c>
      <c r="P420" s="2">
        <v>-1.8326199999999999</v>
      </c>
      <c r="Q420" s="2">
        <v>2.0999999999999999E-3</v>
      </c>
      <c r="R420" s="2">
        <v>1.3254699999999999E-2</v>
      </c>
      <c r="S420" s="2" t="s">
        <v>26</v>
      </c>
    </row>
    <row r="421" spans="1:19" ht="16" x14ac:dyDescent="0.2">
      <c r="A421" s="2" t="s">
        <v>1358</v>
      </c>
      <c r="B421" s="2">
        <v>224</v>
      </c>
      <c r="C421" s="2">
        <v>34</v>
      </c>
      <c r="D421" s="2">
        <v>8.01</v>
      </c>
      <c r="E421" s="2">
        <v>6.89</v>
      </c>
      <c r="F421" s="2" t="s">
        <v>171</v>
      </c>
      <c r="G421" s="2" t="s">
        <v>1359</v>
      </c>
      <c r="H421" s="2">
        <v>4877</v>
      </c>
      <c r="I421" s="2" t="s">
        <v>1360</v>
      </c>
      <c r="J421" s="2" t="s">
        <v>23</v>
      </c>
      <c r="K421" s="2" t="s">
        <v>24</v>
      </c>
      <c r="L421" s="2" t="s">
        <v>25</v>
      </c>
      <c r="M421" s="2">
        <v>1.94371</v>
      </c>
      <c r="N421" s="2">
        <v>4.5051199999999998</v>
      </c>
      <c r="O421" s="7">
        <v>1.2127600000000001</v>
      </c>
      <c r="P421" s="2">
        <v>3.4089399999999999</v>
      </c>
      <c r="Q421" s="8">
        <v>5.0000000000000002E-5</v>
      </c>
      <c r="R421" s="2">
        <v>6.0415100000000004E-4</v>
      </c>
      <c r="S421" s="2" t="s">
        <v>26</v>
      </c>
    </row>
    <row r="422" spans="1:19" ht="16" x14ac:dyDescent="0.2">
      <c r="A422" s="2" t="s">
        <v>1361</v>
      </c>
      <c r="B422" s="2">
        <v>191</v>
      </c>
      <c r="C422" s="2">
        <v>25</v>
      </c>
      <c r="D422" s="2">
        <v>7.53</v>
      </c>
      <c r="E422" s="2">
        <v>6.46</v>
      </c>
      <c r="F422" s="2" t="s">
        <v>68</v>
      </c>
      <c r="G422" s="2" t="s">
        <v>1362</v>
      </c>
      <c r="H422" s="2">
        <v>-6805</v>
      </c>
      <c r="I422" s="2" t="s">
        <v>1363</v>
      </c>
      <c r="J422" s="2" t="s">
        <v>23</v>
      </c>
      <c r="K422" s="2" t="s">
        <v>24</v>
      </c>
      <c r="L422" s="2" t="s">
        <v>25</v>
      </c>
      <c r="M422" s="2">
        <v>4.1834800000000003</v>
      </c>
      <c r="N422" s="2">
        <v>6.5718300000000003</v>
      </c>
      <c r="O422" s="7">
        <v>0.65159299999999998</v>
      </c>
      <c r="P422" s="2">
        <v>1.7528300000000001</v>
      </c>
      <c r="Q422" s="2">
        <v>3.15E-3</v>
      </c>
      <c r="R422" s="2">
        <v>1.8028200000000001E-2</v>
      </c>
      <c r="S422" s="2" t="s">
        <v>26</v>
      </c>
    </row>
    <row r="423" spans="1:19" ht="16" x14ac:dyDescent="0.2">
      <c r="A423" s="2" t="s">
        <v>1364</v>
      </c>
      <c r="B423" s="2">
        <v>213</v>
      </c>
      <c r="C423" s="2">
        <v>31</v>
      </c>
      <c r="D423" s="2">
        <v>8.11</v>
      </c>
      <c r="E423" s="2">
        <v>6.98</v>
      </c>
      <c r="F423" s="2" t="s">
        <v>46</v>
      </c>
      <c r="G423" s="2" t="s">
        <v>1365</v>
      </c>
      <c r="H423" s="2">
        <v>-3239</v>
      </c>
      <c r="I423" s="2" t="s">
        <v>1366</v>
      </c>
      <c r="J423" s="2" t="s">
        <v>23</v>
      </c>
      <c r="K423" s="2" t="s">
        <v>24</v>
      </c>
      <c r="L423" s="2" t="s">
        <v>25</v>
      </c>
      <c r="M423" s="2">
        <v>8.2929399999999998</v>
      </c>
      <c r="N423" s="2">
        <v>4.78782</v>
      </c>
      <c r="O423" s="7">
        <v>-0.792516</v>
      </c>
      <c r="P423" s="2">
        <v>-2.3310300000000002</v>
      </c>
      <c r="Q423" s="2">
        <v>1.4999999999999999E-4</v>
      </c>
      <c r="R423" s="2">
        <v>1.5740800000000001E-3</v>
      </c>
      <c r="S423" s="2" t="s">
        <v>26</v>
      </c>
    </row>
    <row r="424" spans="1:19" ht="16" x14ac:dyDescent="0.2">
      <c r="A424" s="2" t="s">
        <v>1367</v>
      </c>
      <c r="B424" s="2">
        <v>188</v>
      </c>
      <c r="C424" s="2">
        <v>24</v>
      </c>
      <c r="D424" s="2">
        <v>6.11</v>
      </c>
      <c r="E424" s="2">
        <v>5.19</v>
      </c>
      <c r="F424" s="2" t="s">
        <v>28</v>
      </c>
      <c r="G424" s="2" t="s">
        <v>1368</v>
      </c>
      <c r="H424" s="2">
        <v>-1830</v>
      </c>
      <c r="I424" s="2" t="s">
        <v>1369</v>
      </c>
      <c r="J424" s="2" t="s">
        <v>23</v>
      </c>
      <c r="K424" s="2" t="s">
        <v>24</v>
      </c>
      <c r="L424" s="2" t="s">
        <v>25</v>
      </c>
      <c r="M424" s="2">
        <v>136.459</v>
      </c>
      <c r="N424" s="2">
        <v>254.89500000000001</v>
      </c>
      <c r="O424" s="7">
        <v>0.90143300000000004</v>
      </c>
      <c r="P424" s="2">
        <v>4.5440899999999997</v>
      </c>
      <c r="Q424" s="8">
        <v>5.0000000000000002E-5</v>
      </c>
      <c r="R424" s="2">
        <v>6.0415100000000004E-4</v>
      </c>
      <c r="S424" s="2" t="s">
        <v>26</v>
      </c>
    </row>
    <row r="425" spans="1:19" ht="16" x14ac:dyDescent="0.2">
      <c r="A425" s="2" t="s">
        <v>1370</v>
      </c>
      <c r="B425" s="2">
        <v>235</v>
      </c>
      <c r="C425" s="2">
        <v>37</v>
      </c>
      <c r="D425" s="2">
        <v>9.85</v>
      </c>
      <c r="E425" s="2">
        <v>8.52</v>
      </c>
      <c r="F425" s="2" t="s">
        <v>20</v>
      </c>
      <c r="G425" s="2" t="s">
        <v>1371</v>
      </c>
      <c r="H425" s="2">
        <v>-2322</v>
      </c>
      <c r="I425" s="2" t="s">
        <v>1372</v>
      </c>
      <c r="J425" s="2" t="s">
        <v>23</v>
      </c>
      <c r="K425" s="2" t="s">
        <v>24</v>
      </c>
      <c r="L425" s="2" t="s">
        <v>25</v>
      </c>
      <c r="M425" s="2">
        <v>3.6017800000000002</v>
      </c>
      <c r="N425" s="2">
        <v>5.7998399999999997</v>
      </c>
      <c r="O425" s="7">
        <v>0.68730500000000005</v>
      </c>
      <c r="P425" s="2">
        <v>2.3584399999999999</v>
      </c>
      <c r="Q425" s="8">
        <v>5.0000000000000002E-5</v>
      </c>
      <c r="R425" s="2">
        <v>6.0415100000000004E-4</v>
      </c>
      <c r="S425" s="2" t="s">
        <v>26</v>
      </c>
    </row>
    <row r="426" spans="1:19" ht="16" x14ac:dyDescent="0.2">
      <c r="A426" s="2" t="s">
        <v>1373</v>
      </c>
      <c r="B426" s="2">
        <v>540</v>
      </c>
      <c r="C426" s="2">
        <v>120</v>
      </c>
      <c r="D426" s="2">
        <v>32.85</v>
      </c>
      <c r="E426" s="2">
        <v>29.67</v>
      </c>
      <c r="F426" s="2" t="s">
        <v>225</v>
      </c>
      <c r="G426" s="2" t="s">
        <v>1374</v>
      </c>
      <c r="H426" s="2">
        <v>3315</v>
      </c>
      <c r="I426" s="2" t="s">
        <v>1375</v>
      </c>
      <c r="J426" s="2" t="s">
        <v>23</v>
      </c>
      <c r="K426" s="2" t="s">
        <v>24</v>
      </c>
      <c r="L426" s="2" t="s">
        <v>25</v>
      </c>
      <c r="M426" s="2">
        <v>2.9690300000000001</v>
      </c>
      <c r="N426" s="2">
        <v>1.98854</v>
      </c>
      <c r="O426" s="7">
        <v>-0.57828299999999999</v>
      </c>
      <c r="P426" s="2">
        <v>-1.86632</v>
      </c>
      <c r="Q426" s="2">
        <v>1.4499999999999999E-3</v>
      </c>
      <c r="R426" s="2">
        <v>9.9915300000000002E-3</v>
      </c>
      <c r="S426" s="2" t="s">
        <v>26</v>
      </c>
    </row>
    <row r="427" spans="1:19" ht="16" x14ac:dyDescent="0.2">
      <c r="A427" s="2" t="s">
        <v>1376</v>
      </c>
      <c r="B427" s="2">
        <v>305</v>
      </c>
      <c r="C427" s="2">
        <v>56</v>
      </c>
      <c r="D427" s="2">
        <v>14.23</v>
      </c>
      <c r="E427" s="2">
        <v>12.45</v>
      </c>
      <c r="F427" s="2" t="s">
        <v>110</v>
      </c>
      <c r="G427" s="2" t="s">
        <v>1377</v>
      </c>
      <c r="H427" s="2">
        <v>2924</v>
      </c>
      <c r="I427" s="2" t="s">
        <v>1378</v>
      </c>
      <c r="J427" s="2" t="s">
        <v>23</v>
      </c>
      <c r="K427" s="2" t="s">
        <v>24</v>
      </c>
      <c r="L427" s="2" t="s">
        <v>25</v>
      </c>
      <c r="M427" s="2">
        <v>1.89832</v>
      </c>
      <c r="N427" s="2">
        <v>5.56921</v>
      </c>
      <c r="O427" s="7">
        <v>1.5527500000000001</v>
      </c>
      <c r="P427" s="2">
        <v>3.3345699999999998</v>
      </c>
      <c r="Q427" s="8">
        <v>5.0000000000000002E-5</v>
      </c>
      <c r="R427" s="2">
        <v>6.0415100000000004E-4</v>
      </c>
      <c r="S427" s="2" t="s">
        <v>26</v>
      </c>
    </row>
    <row r="428" spans="1:19" ht="16" x14ac:dyDescent="0.2">
      <c r="A428" s="2" t="s">
        <v>1379</v>
      </c>
      <c r="B428" s="2">
        <v>232</v>
      </c>
      <c r="C428" s="2">
        <v>36</v>
      </c>
      <c r="D428" s="2">
        <v>10.84</v>
      </c>
      <c r="E428" s="2">
        <v>9.4</v>
      </c>
      <c r="F428" s="2" t="s">
        <v>129</v>
      </c>
      <c r="G428" s="2" t="s">
        <v>1380</v>
      </c>
      <c r="H428" s="2">
        <v>-5655</v>
      </c>
      <c r="I428" s="2" t="s">
        <v>1381</v>
      </c>
      <c r="J428" s="2" t="s">
        <v>23</v>
      </c>
      <c r="K428" s="2" t="s">
        <v>24</v>
      </c>
      <c r="L428" s="2" t="s">
        <v>25</v>
      </c>
      <c r="M428" s="2">
        <v>5.7645999999999997</v>
      </c>
      <c r="N428" s="2">
        <v>3.4592200000000002</v>
      </c>
      <c r="O428" s="7">
        <v>-0.73677599999999999</v>
      </c>
      <c r="P428" s="2">
        <v>-1.5910200000000001</v>
      </c>
      <c r="Q428" s="2">
        <v>7.2500000000000004E-3</v>
      </c>
      <c r="R428" s="2">
        <v>3.40694E-2</v>
      </c>
      <c r="S428" s="2" t="s">
        <v>26</v>
      </c>
    </row>
    <row r="429" spans="1:19" ht="16" x14ac:dyDescent="0.2">
      <c r="A429" s="2" t="s">
        <v>1382</v>
      </c>
      <c r="B429" s="2">
        <v>224</v>
      </c>
      <c r="C429" s="2">
        <v>34</v>
      </c>
      <c r="D429" s="2">
        <v>8.98</v>
      </c>
      <c r="E429" s="2">
        <v>7.74</v>
      </c>
      <c r="F429" s="2" t="s">
        <v>46</v>
      </c>
      <c r="G429" s="2" t="s">
        <v>1383</v>
      </c>
      <c r="H429" s="2">
        <v>-3661</v>
      </c>
      <c r="I429" s="2" t="s">
        <v>1384</v>
      </c>
      <c r="J429" s="2" t="s">
        <v>23</v>
      </c>
      <c r="K429" s="2" t="s">
        <v>24</v>
      </c>
      <c r="L429" s="2" t="s">
        <v>25</v>
      </c>
      <c r="M429" s="2">
        <v>17.1569</v>
      </c>
      <c r="N429" s="2">
        <v>26.632300000000001</v>
      </c>
      <c r="O429" s="7">
        <v>0.63438799999999995</v>
      </c>
      <c r="P429" s="2">
        <v>2.3307799999999999</v>
      </c>
      <c r="Q429" s="2">
        <v>1E-4</v>
      </c>
      <c r="R429" s="2">
        <v>1.1002900000000001E-3</v>
      </c>
      <c r="S429" s="2" t="s">
        <v>26</v>
      </c>
    </row>
    <row r="430" spans="1:19" ht="16" x14ac:dyDescent="0.2">
      <c r="A430" s="2" t="s">
        <v>1385</v>
      </c>
      <c r="B430" s="2">
        <v>268</v>
      </c>
      <c r="C430" s="2">
        <v>46</v>
      </c>
      <c r="D430" s="2">
        <v>10.46</v>
      </c>
      <c r="E430" s="2">
        <v>9.06</v>
      </c>
      <c r="F430" s="2" t="s">
        <v>28</v>
      </c>
      <c r="G430" s="2" t="s">
        <v>1386</v>
      </c>
      <c r="H430" s="2">
        <v>-1674</v>
      </c>
      <c r="I430" s="2" t="s">
        <v>1387</v>
      </c>
      <c r="J430" s="2" t="s">
        <v>23</v>
      </c>
      <c r="K430" s="2" t="s">
        <v>24</v>
      </c>
      <c r="L430" s="2" t="s">
        <v>25</v>
      </c>
      <c r="M430" s="2">
        <v>10.7597</v>
      </c>
      <c r="N430" s="2">
        <v>8.46523</v>
      </c>
      <c r="O430" s="7">
        <v>-0.34601300000000001</v>
      </c>
      <c r="P430" s="2">
        <v>-1.5733999999999999</v>
      </c>
      <c r="Q430" s="2">
        <v>7.45E-3</v>
      </c>
      <c r="R430" s="2">
        <v>3.4818300000000003E-2</v>
      </c>
      <c r="S430" s="2" t="s">
        <v>26</v>
      </c>
    </row>
    <row r="431" spans="1:19" ht="16" x14ac:dyDescent="0.2">
      <c r="A431" s="2" t="s">
        <v>1388</v>
      </c>
      <c r="B431" s="2">
        <v>294</v>
      </c>
      <c r="C431" s="2">
        <v>53</v>
      </c>
      <c r="D431" s="2">
        <v>13.37</v>
      </c>
      <c r="E431" s="2">
        <v>11.67</v>
      </c>
      <c r="F431" s="2" t="s">
        <v>64</v>
      </c>
      <c r="G431" s="2" t="s">
        <v>1389</v>
      </c>
      <c r="H431" s="2">
        <v>-724</v>
      </c>
      <c r="I431" s="2" t="s">
        <v>1390</v>
      </c>
      <c r="J431" s="2" t="s">
        <v>23</v>
      </c>
      <c r="K431" s="2" t="s">
        <v>24</v>
      </c>
      <c r="L431" s="2" t="s">
        <v>25</v>
      </c>
      <c r="M431" s="2">
        <v>1.9212100000000001</v>
      </c>
      <c r="N431" s="2">
        <v>3.5694400000000002</v>
      </c>
      <c r="O431" s="7">
        <v>0.89368300000000001</v>
      </c>
      <c r="P431" s="2">
        <v>2.3812099999999998</v>
      </c>
      <c r="Q431" s="8">
        <v>5.0000000000000002E-5</v>
      </c>
      <c r="R431" s="2">
        <v>6.0415100000000004E-4</v>
      </c>
      <c r="S431" s="2" t="s">
        <v>26</v>
      </c>
    </row>
    <row r="432" spans="1:19" ht="16" x14ac:dyDescent="0.2">
      <c r="A432" s="2" t="s">
        <v>1391</v>
      </c>
      <c r="B432" s="2">
        <v>235</v>
      </c>
      <c r="C432" s="2">
        <v>37</v>
      </c>
      <c r="D432" s="2">
        <v>9.85</v>
      </c>
      <c r="E432" s="2">
        <v>8.52</v>
      </c>
      <c r="F432" s="2" t="s">
        <v>1392</v>
      </c>
      <c r="G432" s="2" t="s">
        <v>1393</v>
      </c>
      <c r="H432" s="2">
        <v>1032</v>
      </c>
      <c r="I432" s="2" t="s">
        <v>1394</v>
      </c>
      <c r="J432" s="2" t="s">
        <v>23</v>
      </c>
      <c r="K432" s="2" t="s">
        <v>24</v>
      </c>
      <c r="L432" s="2" t="s">
        <v>25</v>
      </c>
      <c r="M432" s="2">
        <v>8.2175700000000003</v>
      </c>
      <c r="N432" s="2">
        <v>5.7198000000000002</v>
      </c>
      <c r="O432" s="7">
        <v>-0.52274799999999999</v>
      </c>
      <c r="P432" s="2">
        <v>-1.6859599999999999</v>
      </c>
      <c r="Q432" s="2">
        <v>3.3E-3</v>
      </c>
      <c r="R432" s="2">
        <v>1.86833E-2</v>
      </c>
      <c r="S432" s="2" t="s">
        <v>26</v>
      </c>
    </row>
    <row r="433" spans="1:19" ht="16" x14ac:dyDescent="0.2">
      <c r="A433" s="2" t="s">
        <v>1395</v>
      </c>
      <c r="B433" s="2">
        <v>280</v>
      </c>
      <c r="C433" s="2">
        <v>49</v>
      </c>
      <c r="D433" s="2">
        <v>10.45</v>
      </c>
      <c r="E433" s="2">
        <v>9.06</v>
      </c>
      <c r="F433" s="2" t="s">
        <v>171</v>
      </c>
      <c r="G433" s="2" t="s">
        <v>1396</v>
      </c>
      <c r="H433" s="2">
        <v>4746</v>
      </c>
      <c r="I433" s="2" t="s">
        <v>1397</v>
      </c>
      <c r="J433" s="2" t="s">
        <v>23</v>
      </c>
      <c r="K433" s="2" t="s">
        <v>24</v>
      </c>
      <c r="L433" s="2" t="s">
        <v>25</v>
      </c>
      <c r="M433" s="2">
        <v>7.2640900000000004</v>
      </c>
      <c r="N433" s="2">
        <v>11.3553</v>
      </c>
      <c r="O433" s="7">
        <v>0.64450600000000002</v>
      </c>
      <c r="P433" s="2">
        <v>2.23976</v>
      </c>
      <c r="Q433" s="2">
        <v>3.5E-4</v>
      </c>
      <c r="R433" s="2">
        <v>3.1884399999999999E-3</v>
      </c>
      <c r="S433" s="2" t="s">
        <v>26</v>
      </c>
    </row>
    <row r="434" spans="1:19" ht="16" x14ac:dyDescent="0.2">
      <c r="A434" s="2" t="s">
        <v>1398</v>
      </c>
      <c r="B434" s="2">
        <v>213</v>
      </c>
      <c r="C434" s="2">
        <v>31</v>
      </c>
      <c r="D434" s="2">
        <v>8.11</v>
      </c>
      <c r="E434" s="2">
        <v>6.98</v>
      </c>
      <c r="F434" s="2" t="s">
        <v>181</v>
      </c>
      <c r="G434" s="2" t="s">
        <v>1399</v>
      </c>
      <c r="H434" s="2">
        <v>4790</v>
      </c>
      <c r="I434" s="2" t="s">
        <v>1400</v>
      </c>
      <c r="J434" s="2" t="s">
        <v>23</v>
      </c>
      <c r="K434" s="2" t="s">
        <v>24</v>
      </c>
      <c r="L434" s="2" t="s">
        <v>25</v>
      </c>
      <c r="M434" s="2">
        <v>4.1837499999999999</v>
      </c>
      <c r="N434" s="2">
        <v>2.7408800000000002</v>
      </c>
      <c r="O434" s="7">
        <v>-0.61016099999999995</v>
      </c>
      <c r="P434" s="2">
        <v>-2.0348899999999999</v>
      </c>
      <c r="Q434" s="2">
        <v>4.0000000000000002E-4</v>
      </c>
      <c r="R434" s="2">
        <v>3.5367200000000001E-3</v>
      </c>
      <c r="S434" s="2" t="s">
        <v>26</v>
      </c>
    </row>
    <row r="435" spans="1:19" ht="16" x14ac:dyDescent="0.2">
      <c r="A435" s="2" t="s">
        <v>1401</v>
      </c>
      <c r="B435" s="2">
        <v>195</v>
      </c>
      <c r="C435" s="2">
        <v>26</v>
      </c>
      <c r="D435" s="2">
        <v>6.68</v>
      </c>
      <c r="E435" s="2">
        <v>5.69</v>
      </c>
      <c r="F435" s="2" t="s">
        <v>110</v>
      </c>
      <c r="G435" s="2" t="s">
        <v>1402</v>
      </c>
      <c r="H435" s="2">
        <v>3676</v>
      </c>
      <c r="I435" s="2" t="s">
        <v>1403</v>
      </c>
      <c r="J435" s="2" t="s">
        <v>23</v>
      </c>
      <c r="K435" s="2" t="s">
        <v>24</v>
      </c>
      <c r="L435" s="2" t="s">
        <v>25</v>
      </c>
      <c r="M435" s="2">
        <v>2.56331</v>
      </c>
      <c r="N435" s="2">
        <v>5.03653</v>
      </c>
      <c r="O435" s="7">
        <v>0.97441900000000004</v>
      </c>
      <c r="P435" s="2">
        <v>2.7987500000000001</v>
      </c>
      <c r="Q435" s="8">
        <v>5.0000000000000002E-5</v>
      </c>
      <c r="R435" s="2">
        <v>6.0415100000000004E-4</v>
      </c>
      <c r="S435" s="2" t="s">
        <v>26</v>
      </c>
    </row>
    <row r="436" spans="1:19" ht="16" x14ac:dyDescent="0.2">
      <c r="A436" s="2" t="s">
        <v>1404</v>
      </c>
      <c r="B436" s="2">
        <v>280</v>
      </c>
      <c r="C436" s="2">
        <v>49</v>
      </c>
      <c r="D436" s="2">
        <v>13.34</v>
      </c>
      <c r="E436" s="2">
        <v>11.66</v>
      </c>
      <c r="F436" s="2" t="s">
        <v>64</v>
      </c>
      <c r="G436" s="2" t="s">
        <v>1405</v>
      </c>
      <c r="H436" s="2">
        <v>-846</v>
      </c>
      <c r="I436" s="2" t="s">
        <v>1406</v>
      </c>
      <c r="J436" s="2" t="s">
        <v>23</v>
      </c>
      <c r="K436" s="2" t="s">
        <v>24</v>
      </c>
      <c r="L436" s="2" t="s">
        <v>25</v>
      </c>
      <c r="M436" s="2">
        <v>1.51908</v>
      </c>
      <c r="N436" s="2">
        <v>2.5555599999999998</v>
      </c>
      <c r="O436" s="7">
        <v>0.75044200000000005</v>
      </c>
      <c r="P436" s="2">
        <v>1.7878799999999999</v>
      </c>
      <c r="Q436" s="2">
        <v>1.8E-3</v>
      </c>
      <c r="R436" s="2">
        <v>1.17457E-2</v>
      </c>
      <c r="S436" s="2" t="s">
        <v>26</v>
      </c>
    </row>
    <row r="437" spans="1:19" ht="16" x14ac:dyDescent="0.2">
      <c r="A437" s="2" t="s">
        <v>1407</v>
      </c>
      <c r="B437" s="2">
        <v>188</v>
      </c>
      <c r="C437" s="2">
        <v>24</v>
      </c>
      <c r="D437" s="2">
        <v>6.11</v>
      </c>
      <c r="E437" s="2">
        <v>5.19</v>
      </c>
      <c r="F437" s="2" t="s">
        <v>68</v>
      </c>
      <c r="G437" s="2" t="s">
        <v>1408</v>
      </c>
      <c r="H437" s="2">
        <v>-6028</v>
      </c>
      <c r="I437" s="2" t="s">
        <v>1409</v>
      </c>
      <c r="J437" s="2" t="s">
        <v>23</v>
      </c>
      <c r="K437" s="2" t="s">
        <v>24</v>
      </c>
      <c r="L437" s="2" t="s">
        <v>25</v>
      </c>
      <c r="M437" s="2">
        <v>28.715</v>
      </c>
      <c r="N437" s="2">
        <v>36.665500000000002</v>
      </c>
      <c r="O437" s="7">
        <v>0.35261700000000001</v>
      </c>
      <c r="P437" s="2">
        <v>1.6839599999999999</v>
      </c>
      <c r="Q437" s="2">
        <v>2.8500000000000001E-3</v>
      </c>
      <c r="R437" s="2">
        <v>1.6674100000000001E-2</v>
      </c>
      <c r="S437" s="2" t="s">
        <v>26</v>
      </c>
    </row>
    <row r="438" spans="1:19" ht="16" x14ac:dyDescent="0.2">
      <c r="A438" s="2" t="s">
        <v>1410</v>
      </c>
      <c r="B438" s="2">
        <v>254</v>
      </c>
      <c r="C438" s="2">
        <v>42</v>
      </c>
      <c r="D438" s="2">
        <v>9.36</v>
      </c>
      <c r="E438" s="2">
        <v>8.09</v>
      </c>
      <c r="F438" s="2" t="s">
        <v>1411</v>
      </c>
      <c r="G438" s="2" t="s">
        <v>1412</v>
      </c>
      <c r="H438" s="2">
        <v>2480</v>
      </c>
      <c r="I438" s="2" t="s">
        <v>1413</v>
      </c>
      <c r="J438" s="2" t="s">
        <v>23</v>
      </c>
      <c r="K438" s="2" t="s">
        <v>24</v>
      </c>
      <c r="L438" s="2" t="s">
        <v>25</v>
      </c>
      <c r="M438" s="2">
        <v>2.88158</v>
      </c>
      <c r="N438" s="2">
        <v>5.8801699999999997</v>
      </c>
      <c r="O438" s="7">
        <v>1.0289999999999999</v>
      </c>
      <c r="P438" s="2">
        <v>2.3126699999999998</v>
      </c>
      <c r="Q438" s="2">
        <v>3.5E-4</v>
      </c>
      <c r="R438" s="2">
        <v>3.1884399999999999E-3</v>
      </c>
      <c r="S438" s="2" t="s">
        <v>26</v>
      </c>
    </row>
    <row r="439" spans="1:19" ht="16" x14ac:dyDescent="0.2">
      <c r="A439" s="2" t="s">
        <v>1414</v>
      </c>
      <c r="B439" s="2">
        <v>224</v>
      </c>
      <c r="C439" s="2">
        <v>34</v>
      </c>
      <c r="D439" s="2">
        <v>8.98</v>
      </c>
      <c r="E439" s="2">
        <v>7.75</v>
      </c>
      <c r="F439" s="2" t="s">
        <v>64</v>
      </c>
      <c r="G439" s="2" t="s">
        <v>1415</v>
      </c>
      <c r="H439" s="2">
        <v>-308</v>
      </c>
      <c r="I439" s="2" t="s">
        <v>1416</v>
      </c>
      <c r="J439" s="2" t="s">
        <v>23</v>
      </c>
      <c r="K439" s="2" t="s">
        <v>24</v>
      </c>
      <c r="L439" s="2" t="s">
        <v>25</v>
      </c>
      <c r="M439" s="2">
        <v>23.226800000000001</v>
      </c>
      <c r="N439" s="2">
        <v>16.190100000000001</v>
      </c>
      <c r="O439" s="7">
        <v>-0.52067600000000003</v>
      </c>
      <c r="P439" s="2">
        <v>-1.7562800000000001</v>
      </c>
      <c r="Q439" s="2">
        <v>2.8999999999999998E-3</v>
      </c>
      <c r="R439" s="2">
        <v>1.68898E-2</v>
      </c>
      <c r="S439" s="2" t="s">
        <v>26</v>
      </c>
    </row>
    <row r="440" spans="1:19" ht="16" x14ac:dyDescent="0.2">
      <c r="A440" s="2" t="s">
        <v>1417</v>
      </c>
      <c r="B440" s="2">
        <v>280</v>
      </c>
      <c r="C440" s="2">
        <v>49</v>
      </c>
      <c r="D440" s="2">
        <v>10.45</v>
      </c>
      <c r="E440" s="2">
        <v>9.06</v>
      </c>
      <c r="F440" s="2" t="s">
        <v>20</v>
      </c>
      <c r="G440" s="2" t="s">
        <v>1418</v>
      </c>
      <c r="H440" s="2">
        <v>-2382</v>
      </c>
      <c r="I440" s="2" t="s">
        <v>1419</v>
      </c>
      <c r="J440" s="2" t="s">
        <v>23</v>
      </c>
      <c r="K440" s="2" t="s">
        <v>24</v>
      </c>
      <c r="L440" s="2" t="s">
        <v>25</v>
      </c>
      <c r="M440" s="2">
        <v>14.0374</v>
      </c>
      <c r="N440" s="2">
        <v>10.3973</v>
      </c>
      <c r="O440" s="7">
        <v>-0.43307099999999998</v>
      </c>
      <c r="P440" s="2">
        <v>-1.93275</v>
      </c>
      <c r="Q440" s="2">
        <v>9.5E-4</v>
      </c>
      <c r="R440" s="2">
        <v>7.1556199999999997E-3</v>
      </c>
      <c r="S440" s="2" t="s">
        <v>26</v>
      </c>
    </row>
    <row r="441" spans="1:19" ht="16" x14ac:dyDescent="0.2">
      <c r="A441" s="2" t="s">
        <v>1420</v>
      </c>
      <c r="B441" s="2">
        <v>232</v>
      </c>
      <c r="C441" s="2">
        <v>36</v>
      </c>
      <c r="D441" s="2">
        <v>9.56</v>
      </c>
      <c r="E441" s="2">
        <v>8.27</v>
      </c>
      <c r="F441" s="2" t="s">
        <v>68</v>
      </c>
      <c r="G441" s="2" t="s">
        <v>1421</v>
      </c>
      <c r="H441" s="2">
        <v>-6823</v>
      </c>
      <c r="I441" s="2" t="s">
        <v>1422</v>
      </c>
      <c r="J441" s="2" t="s">
        <v>23</v>
      </c>
      <c r="K441" s="2" t="s">
        <v>24</v>
      </c>
      <c r="L441" s="2" t="s">
        <v>25</v>
      </c>
      <c r="M441" s="2">
        <v>3.1528499999999999</v>
      </c>
      <c r="N441" s="2">
        <v>1.85412</v>
      </c>
      <c r="O441" s="7">
        <v>-0.76592099999999996</v>
      </c>
      <c r="P441" s="2">
        <v>-1.52965</v>
      </c>
      <c r="Q441" s="2">
        <v>8.9499999999999996E-3</v>
      </c>
      <c r="R441" s="2">
        <v>3.9841099999999997E-2</v>
      </c>
      <c r="S441" s="2" t="s">
        <v>26</v>
      </c>
    </row>
    <row r="442" spans="1:19" ht="16" x14ac:dyDescent="0.2">
      <c r="A442" s="2" t="s">
        <v>1423</v>
      </c>
      <c r="B442" s="2">
        <v>243</v>
      </c>
      <c r="C442" s="2">
        <v>39</v>
      </c>
      <c r="D442" s="2">
        <v>9.41</v>
      </c>
      <c r="E442" s="2">
        <v>8.1300000000000008</v>
      </c>
      <c r="F442" s="2" t="s">
        <v>46</v>
      </c>
      <c r="G442" s="2" t="s">
        <v>1424</v>
      </c>
      <c r="H442" s="2">
        <v>-3574</v>
      </c>
      <c r="I442" s="2" t="s">
        <v>1425</v>
      </c>
      <c r="J442" s="2" t="s">
        <v>23</v>
      </c>
      <c r="K442" s="2" t="s">
        <v>24</v>
      </c>
      <c r="L442" s="2" t="s">
        <v>25</v>
      </c>
      <c r="M442" s="2">
        <v>17.464099999999998</v>
      </c>
      <c r="N442" s="2">
        <v>13.674799999999999</v>
      </c>
      <c r="O442" s="7">
        <v>-0.35287400000000002</v>
      </c>
      <c r="P442" s="2">
        <v>-1.6426400000000001</v>
      </c>
      <c r="Q442" s="2">
        <v>4.5500000000000002E-3</v>
      </c>
      <c r="R442" s="2">
        <v>2.4075599999999999E-2</v>
      </c>
      <c r="S442" s="2" t="s">
        <v>26</v>
      </c>
    </row>
    <row r="443" spans="1:19" ht="16" x14ac:dyDescent="0.2">
      <c r="A443" s="2" t="s">
        <v>1426</v>
      </c>
      <c r="B443" s="2">
        <v>199</v>
      </c>
      <c r="C443" s="2">
        <v>27</v>
      </c>
      <c r="D443" s="2">
        <v>6.97</v>
      </c>
      <c r="E443" s="2">
        <v>5.95</v>
      </c>
      <c r="F443" s="2" t="s">
        <v>32</v>
      </c>
      <c r="G443" s="2" t="s">
        <v>1427</v>
      </c>
      <c r="H443" s="2">
        <v>-8247</v>
      </c>
      <c r="I443" s="2" t="s">
        <v>1428</v>
      </c>
      <c r="J443" s="2" t="s">
        <v>23</v>
      </c>
      <c r="K443" s="2" t="s">
        <v>24</v>
      </c>
      <c r="L443" s="2" t="s">
        <v>25</v>
      </c>
      <c r="M443" s="2">
        <v>18.290700000000001</v>
      </c>
      <c r="N443" s="2">
        <v>14.026</v>
      </c>
      <c r="O443" s="7">
        <v>-0.38300099999999998</v>
      </c>
      <c r="P443" s="2">
        <v>-1.76684</v>
      </c>
      <c r="Q443" s="2">
        <v>2.3500000000000001E-3</v>
      </c>
      <c r="R443" s="2">
        <v>1.4415900000000001E-2</v>
      </c>
      <c r="S443" s="2" t="s">
        <v>26</v>
      </c>
    </row>
    <row r="444" spans="1:19" ht="16" x14ac:dyDescent="0.2">
      <c r="A444" s="2" t="s">
        <v>1429</v>
      </c>
      <c r="B444" s="2">
        <v>213</v>
      </c>
      <c r="C444" s="2">
        <v>31</v>
      </c>
      <c r="D444" s="2">
        <v>8.11</v>
      </c>
      <c r="E444" s="2">
        <v>6.98</v>
      </c>
      <c r="F444" s="2" t="s">
        <v>20</v>
      </c>
      <c r="G444" s="2" t="s">
        <v>1430</v>
      </c>
      <c r="H444" s="2">
        <v>-2133</v>
      </c>
      <c r="I444" s="2" t="s">
        <v>1431</v>
      </c>
      <c r="J444" s="2" t="s">
        <v>23</v>
      </c>
      <c r="K444" s="2" t="s">
        <v>24</v>
      </c>
      <c r="L444" s="2" t="s">
        <v>25</v>
      </c>
      <c r="M444" s="2">
        <v>17.400200000000002</v>
      </c>
      <c r="N444" s="2">
        <v>13.131399999999999</v>
      </c>
      <c r="O444" s="7">
        <v>-0.40607700000000002</v>
      </c>
      <c r="P444" s="2">
        <v>-1.7472300000000001</v>
      </c>
      <c r="Q444" s="2">
        <v>2.2499999999999998E-3</v>
      </c>
      <c r="R444" s="2">
        <v>1.39653E-2</v>
      </c>
      <c r="S444" s="2" t="s">
        <v>26</v>
      </c>
    </row>
    <row r="445" spans="1:19" ht="16" x14ac:dyDescent="0.2">
      <c r="A445" s="2" t="s">
        <v>1432</v>
      </c>
      <c r="B445" s="2">
        <v>190</v>
      </c>
      <c r="C445" s="2">
        <v>24.6</v>
      </c>
      <c r="D445" s="2">
        <v>6.4</v>
      </c>
      <c r="E445" s="2">
        <v>5.45</v>
      </c>
      <c r="F445" s="2" t="s">
        <v>181</v>
      </c>
      <c r="G445" s="2" t="s">
        <v>1433</v>
      </c>
      <c r="H445" s="2">
        <v>3470</v>
      </c>
      <c r="I445" s="2" t="s">
        <v>1434</v>
      </c>
      <c r="J445" s="2" t="s">
        <v>23</v>
      </c>
      <c r="K445" s="2" t="s">
        <v>24</v>
      </c>
      <c r="L445" s="2" t="s">
        <v>25</v>
      </c>
      <c r="M445" s="2">
        <v>3.36761</v>
      </c>
      <c r="N445" s="2">
        <v>2.1369699999999998</v>
      </c>
      <c r="O445" s="7">
        <v>-0.65615800000000002</v>
      </c>
      <c r="P445" s="2">
        <v>-1.5529599999999999</v>
      </c>
      <c r="Q445" s="2">
        <v>8.4499999999999992E-3</v>
      </c>
      <c r="R445" s="2">
        <v>3.8165999999999999E-2</v>
      </c>
      <c r="S445" s="2" t="s">
        <v>26</v>
      </c>
    </row>
    <row r="446" spans="1:19" ht="16" x14ac:dyDescent="0.2">
      <c r="A446" s="2" t="s">
        <v>1435</v>
      </c>
      <c r="B446" s="2">
        <v>202</v>
      </c>
      <c r="C446" s="2">
        <v>28</v>
      </c>
      <c r="D446" s="2">
        <v>7.25</v>
      </c>
      <c r="E446" s="2">
        <v>6.2</v>
      </c>
      <c r="F446" s="2" t="s">
        <v>93</v>
      </c>
      <c r="G446" s="2" t="s">
        <v>1436</v>
      </c>
      <c r="H446" s="2">
        <v>-7707</v>
      </c>
      <c r="I446" s="2" t="s">
        <v>1437</v>
      </c>
      <c r="J446" s="2" t="s">
        <v>23</v>
      </c>
      <c r="K446" s="2" t="s">
        <v>24</v>
      </c>
      <c r="L446" s="2" t="s">
        <v>25</v>
      </c>
      <c r="M446" s="2">
        <v>39.009799999999998</v>
      </c>
      <c r="N446" s="2">
        <v>23.826000000000001</v>
      </c>
      <c r="O446" s="7">
        <v>-0.71129900000000001</v>
      </c>
      <c r="P446" s="2">
        <v>-2.8485100000000001</v>
      </c>
      <c r="Q446" s="8">
        <v>5.0000000000000002E-5</v>
      </c>
      <c r="R446" s="2">
        <v>6.0415100000000004E-4</v>
      </c>
      <c r="S446" s="2" t="s">
        <v>26</v>
      </c>
    </row>
    <row r="447" spans="1:19" ht="16" x14ac:dyDescent="0.2">
      <c r="A447" s="2" t="s">
        <v>1438</v>
      </c>
      <c r="B447" s="2">
        <v>313</v>
      </c>
      <c r="C447" s="2">
        <v>58.3</v>
      </c>
      <c r="D447" s="2">
        <v>13.16</v>
      </c>
      <c r="E447" s="2">
        <v>11.49</v>
      </c>
      <c r="F447" s="2" t="s">
        <v>1439</v>
      </c>
      <c r="G447" s="2" t="s">
        <v>1440</v>
      </c>
      <c r="H447" s="2">
        <v>5566</v>
      </c>
      <c r="I447" s="2" t="s">
        <v>1441</v>
      </c>
      <c r="J447" s="2" t="s">
        <v>23</v>
      </c>
      <c r="K447" s="2" t="s">
        <v>24</v>
      </c>
      <c r="L447" s="2" t="s">
        <v>25</v>
      </c>
      <c r="M447" s="2">
        <v>5.8887400000000003</v>
      </c>
      <c r="N447" s="2">
        <v>3.1907899999999998</v>
      </c>
      <c r="O447" s="7">
        <v>-0.88404499999999997</v>
      </c>
      <c r="P447" s="2">
        <v>-2.4976799999999999</v>
      </c>
      <c r="Q447" s="8">
        <v>5.0000000000000002E-5</v>
      </c>
      <c r="R447" s="2">
        <v>6.0415100000000004E-4</v>
      </c>
      <c r="S447" s="2" t="s">
        <v>26</v>
      </c>
    </row>
    <row r="448" spans="1:19" ht="16" x14ac:dyDescent="0.2">
      <c r="A448" s="2" t="s">
        <v>1442</v>
      </c>
      <c r="B448" s="2">
        <v>212</v>
      </c>
      <c r="C448" s="2">
        <v>30.6</v>
      </c>
      <c r="D448" s="2">
        <v>6.42</v>
      </c>
      <c r="E448" s="2">
        <v>5.46</v>
      </c>
      <c r="F448" s="2" t="s">
        <v>54</v>
      </c>
      <c r="G448" s="2" t="s">
        <v>1443</v>
      </c>
      <c r="H448" s="2">
        <v>-4060</v>
      </c>
      <c r="I448" s="2" t="s">
        <v>1444</v>
      </c>
      <c r="J448" s="2" t="s">
        <v>23</v>
      </c>
      <c r="K448" s="2" t="s">
        <v>24</v>
      </c>
      <c r="L448" s="2" t="s">
        <v>25</v>
      </c>
      <c r="M448" s="2">
        <v>1.6118399999999999</v>
      </c>
      <c r="N448" s="2">
        <v>0.89350600000000002</v>
      </c>
      <c r="O448" s="7">
        <v>-0.85115600000000002</v>
      </c>
      <c r="P448" s="2">
        <v>-1.87765</v>
      </c>
      <c r="Q448" s="2">
        <v>1.5E-3</v>
      </c>
      <c r="R448" s="2">
        <v>1.02688E-2</v>
      </c>
      <c r="S448" s="2" t="s">
        <v>26</v>
      </c>
    </row>
    <row r="449" spans="1:19" ht="16" x14ac:dyDescent="0.2">
      <c r="A449" s="2" t="s">
        <v>1445</v>
      </c>
      <c r="B449" s="2">
        <v>254</v>
      </c>
      <c r="C449" s="2">
        <v>42</v>
      </c>
      <c r="D449" s="2">
        <v>9.36</v>
      </c>
      <c r="E449" s="2">
        <v>8.08</v>
      </c>
      <c r="F449" s="2" t="s">
        <v>64</v>
      </c>
      <c r="G449" s="2" t="s">
        <v>1446</v>
      </c>
      <c r="H449" s="2">
        <v>-242</v>
      </c>
      <c r="I449" s="2" t="s">
        <v>1447</v>
      </c>
      <c r="J449" s="2" t="s">
        <v>23</v>
      </c>
      <c r="K449" s="2" t="s">
        <v>24</v>
      </c>
      <c r="L449" s="2" t="s">
        <v>25</v>
      </c>
      <c r="M449" s="2">
        <v>284.18099999999998</v>
      </c>
      <c r="N449" s="2">
        <v>127.529</v>
      </c>
      <c r="O449" s="7">
        <v>-1.15598</v>
      </c>
      <c r="P449" s="2">
        <v>-5.7112400000000001</v>
      </c>
      <c r="Q449" s="8">
        <v>5.0000000000000002E-5</v>
      </c>
      <c r="R449" s="2">
        <v>6.0415100000000004E-4</v>
      </c>
      <c r="S449" s="2" t="s">
        <v>26</v>
      </c>
    </row>
    <row r="450" spans="1:19" ht="16" x14ac:dyDescent="0.2">
      <c r="A450" s="2" t="s">
        <v>1448</v>
      </c>
      <c r="B450" s="2">
        <v>173</v>
      </c>
      <c r="C450" s="2">
        <v>20</v>
      </c>
      <c r="D450" s="2">
        <v>6.02</v>
      </c>
      <c r="E450" s="2">
        <v>5.12</v>
      </c>
      <c r="F450" s="2" t="s">
        <v>28</v>
      </c>
      <c r="G450" s="2" t="s">
        <v>1449</v>
      </c>
      <c r="H450" s="2">
        <v>-1817</v>
      </c>
      <c r="I450" s="2" t="s">
        <v>1450</v>
      </c>
      <c r="J450" s="2" t="s">
        <v>23</v>
      </c>
      <c r="K450" s="2" t="s">
        <v>24</v>
      </c>
      <c r="L450" s="2" t="s">
        <v>25</v>
      </c>
      <c r="M450" s="2">
        <v>59.266199999999998</v>
      </c>
      <c r="N450" s="2">
        <v>46.391599999999997</v>
      </c>
      <c r="O450" s="7">
        <v>-0.35334500000000002</v>
      </c>
      <c r="P450" s="2">
        <v>-1.7285600000000001</v>
      </c>
      <c r="Q450" s="2">
        <v>1.9499999999999999E-3</v>
      </c>
      <c r="R450" s="2">
        <v>1.25197E-2</v>
      </c>
      <c r="S450" s="2" t="s">
        <v>26</v>
      </c>
    </row>
    <row r="451" spans="1:19" ht="16" x14ac:dyDescent="0.2">
      <c r="A451" s="2" t="s">
        <v>1451</v>
      </c>
      <c r="B451" s="2">
        <v>213</v>
      </c>
      <c r="C451" s="2">
        <v>31</v>
      </c>
      <c r="D451" s="2">
        <v>8.11</v>
      </c>
      <c r="E451" s="2">
        <v>6.97</v>
      </c>
      <c r="F451" s="2" t="s">
        <v>46</v>
      </c>
      <c r="G451" s="2" t="s">
        <v>1452</v>
      </c>
      <c r="H451" s="2">
        <v>-3358</v>
      </c>
      <c r="I451" s="2" t="s">
        <v>1453</v>
      </c>
      <c r="J451" s="2" t="s">
        <v>23</v>
      </c>
      <c r="K451" s="2" t="s">
        <v>24</v>
      </c>
      <c r="L451" s="2" t="s">
        <v>25</v>
      </c>
      <c r="M451" s="2">
        <v>11.2536</v>
      </c>
      <c r="N451" s="2">
        <v>15.217700000000001</v>
      </c>
      <c r="O451" s="7">
        <v>0.43535699999999999</v>
      </c>
      <c r="P451" s="2">
        <v>1.71316</v>
      </c>
      <c r="Q451" s="2">
        <v>3.2499999999999999E-3</v>
      </c>
      <c r="R451" s="2">
        <v>1.8481600000000001E-2</v>
      </c>
      <c r="S451" s="2" t="s">
        <v>26</v>
      </c>
    </row>
    <row r="452" spans="1:19" ht="15" customHeight="1" x14ac:dyDescent="0.2">
      <c r="A452" s="2" t="s">
        <v>1454</v>
      </c>
      <c r="B452" s="2">
        <v>408</v>
      </c>
      <c r="C452" s="2">
        <v>84</v>
      </c>
      <c r="D452" s="2">
        <v>19.149999999999999</v>
      </c>
      <c r="E452" s="2">
        <v>16.920000000000002</v>
      </c>
      <c r="F452" s="2" t="s">
        <v>225</v>
      </c>
      <c r="G452" s="2" t="s">
        <v>1455</v>
      </c>
      <c r="H452" s="2">
        <v>3112</v>
      </c>
      <c r="I452" s="2" t="s">
        <v>1456</v>
      </c>
      <c r="J452" s="2" t="s">
        <v>23</v>
      </c>
      <c r="K452" s="2" t="s">
        <v>24</v>
      </c>
      <c r="L452" s="2" t="s">
        <v>25</v>
      </c>
      <c r="M452" s="2">
        <v>16.738199999999999</v>
      </c>
      <c r="N452" s="2">
        <v>8.1926000000000005</v>
      </c>
      <c r="O452" s="7">
        <v>-1.0307500000000001</v>
      </c>
      <c r="P452" s="2">
        <v>-4.6092700000000004</v>
      </c>
      <c r="Q452" s="8">
        <v>5.0000000000000002E-5</v>
      </c>
      <c r="R452" s="2">
        <v>6.0415100000000004E-4</v>
      </c>
      <c r="S452" s="2" t="s">
        <v>26</v>
      </c>
    </row>
    <row r="453" spans="1:19" ht="16" x14ac:dyDescent="0.2">
      <c r="A453" s="2" t="s">
        <v>1457</v>
      </c>
      <c r="B453" s="2">
        <v>272</v>
      </c>
      <c r="C453" s="2">
        <v>47</v>
      </c>
      <c r="D453" s="2">
        <v>12.76</v>
      </c>
      <c r="E453" s="2">
        <v>11.15</v>
      </c>
      <c r="F453" s="2" t="s">
        <v>171</v>
      </c>
      <c r="G453" s="2" t="s">
        <v>1458</v>
      </c>
      <c r="H453" s="2">
        <v>8117</v>
      </c>
      <c r="I453" s="2" t="s">
        <v>1459</v>
      </c>
      <c r="J453" s="2" t="s">
        <v>23</v>
      </c>
      <c r="K453" s="2" t="s">
        <v>24</v>
      </c>
      <c r="L453" s="2" t="s">
        <v>25</v>
      </c>
      <c r="M453" s="2">
        <v>4.8948600000000004</v>
      </c>
      <c r="N453" s="2">
        <v>3.07891</v>
      </c>
      <c r="O453" s="7">
        <v>-0.66884900000000003</v>
      </c>
      <c r="P453" s="2">
        <v>-2.1648800000000001</v>
      </c>
      <c r="Q453" s="2">
        <v>2.5000000000000001E-4</v>
      </c>
      <c r="R453" s="2">
        <v>2.41837E-3</v>
      </c>
      <c r="S453" s="2" t="s">
        <v>26</v>
      </c>
    </row>
    <row r="454" spans="1:19" ht="16" x14ac:dyDescent="0.2">
      <c r="A454" s="2" t="s">
        <v>1460</v>
      </c>
      <c r="B454" s="2">
        <v>309</v>
      </c>
      <c r="C454" s="2">
        <v>57</v>
      </c>
      <c r="D454" s="2">
        <v>14.51</v>
      </c>
      <c r="E454" s="2">
        <v>12.72</v>
      </c>
      <c r="F454" s="2" t="s">
        <v>32</v>
      </c>
      <c r="G454" s="2" t="s">
        <v>1461</v>
      </c>
      <c r="H454" s="2">
        <v>-8612</v>
      </c>
      <c r="I454" s="2" t="s">
        <v>1462</v>
      </c>
      <c r="J454" s="2" t="s">
        <v>23</v>
      </c>
      <c r="K454" s="2" t="s">
        <v>24</v>
      </c>
      <c r="L454" s="2" t="s">
        <v>25</v>
      </c>
      <c r="M454" s="2">
        <v>22.867799999999999</v>
      </c>
      <c r="N454" s="2">
        <v>17.695499999999999</v>
      </c>
      <c r="O454" s="7">
        <v>-0.36993599999999999</v>
      </c>
      <c r="P454" s="2">
        <v>-1.5261400000000001</v>
      </c>
      <c r="Q454" s="2">
        <v>8.2500000000000004E-3</v>
      </c>
      <c r="R454" s="2">
        <v>3.7452800000000001E-2</v>
      </c>
      <c r="S454" s="2" t="s">
        <v>26</v>
      </c>
    </row>
    <row r="455" spans="1:19" ht="16" x14ac:dyDescent="0.2">
      <c r="A455" s="2" t="s">
        <v>1463</v>
      </c>
      <c r="B455" s="2">
        <v>338</v>
      </c>
      <c r="C455" s="2">
        <v>65</v>
      </c>
      <c r="D455" s="2">
        <v>15.75</v>
      </c>
      <c r="E455" s="2">
        <v>13.82</v>
      </c>
      <c r="F455" s="2" t="s">
        <v>28</v>
      </c>
      <c r="G455" s="2" t="s">
        <v>1464</v>
      </c>
      <c r="H455" s="2">
        <v>-1321</v>
      </c>
      <c r="I455" s="2" t="s">
        <v>1465</v>
      </c>
      <c r="J455" s="2" t="s">
        <v>23</v>
      </c>
      <c r="K455" s="2" t="s">
        <v>24</v>
      </c>
      <c r="L455" s="2" t="s">
        <v>25</v>
      </c>
      <c r="M455" s="2">
        <v>142.827</v>
      </c>
      <c r="N455" s="2">
        <v>187.34800000000001</v>
      </c>
      <c r="O455" s="7">
        <v>0.39144899999999999</v>
      </c>
      <c r="P455" s="2">
        <v>1.97295</v>
      </c>
      <c r="Q455" s="2">
        <v>4.0000000000000002E-4</v>
      </c>
      <c r="R455" s="2">
        <v>3.5367200000000001E-3</v>
      </c>
      <c r="S455" s="2" t="s">
        <v>26</v>
      </c>
    </row>
    <row r="456" spans="1:19" ht="16" x14ac:dyDescent="0.2">
      <c r="A456" s="2" t="s">
        <v>1466</v>
      </c>
      <c r="B456" s="2">
        <v>257</v>
      </c>
      <c r="C456" s="2">
        <v>43</v>
      </c>
      <c r="D456" s="2">
        <v>11.59</v>
      </c>
      <c r="E456" s="2">
        <v>10.08</v>
      </c>
      <c r="F456" s="2" t="s">
        <v>68</v>
      </c>
      <c r="G456" s="2" t="s">
        <v>1467</v>
      </c>
      <c r="H456" s="2">
        <v>-6696</v>
      </c>
      <c r="I456" s="2" t="s">
        <v>1468</v>
      </c>
      <c r="J456" s="2" t="s">
        <v>23</v>
      </c>
      <c r="K456" s="2" t="s">
        <v>24</v>
      </c>
      <c r="L456" s="2" t="s">
        <v>25</v>
      </c>
      <c r="M456" s="2">
        <v>147.66300000000001</v>
      </c>
      <c r="N456" s="2">
        <v>116.673</v>
      </c>
      <c r="O456" s="7">
        <v>-0.33984700000000001</v>
      </c>
      <c r="P456" s="2">
        <v>-1.71346</v>
      </c>
      <c r="Q456" s="2">
        <v>3.5999999999999999E-3</v>
      </c>
      <c r="R456" s="2">
        <v>2.0043399999999999E-2</v>
      </c>
      <c r="S456" s="2" t="s">
        <v>26</v>
      </c>
    </row>
    <row r="457" spans="1:19" ht="16" x14ac:dyDescent="0.2">
      <c r="A457" s="2" t="s">
        <v>1469</v>
      </c>
      <c r="B457" s="2">
        <v>191</v>
      </c>
      <c r="C457" s="2">
        <v>25</v>
      </c>
      <c r="D457" s="2">
        <v>6.4</v>
      </c>
      <c r="E457" s="2">
        <v>5.44</v>
      </c>
      <c r="F457" s="2" t="s">
        <v>28</v>
      </c>
      <c r="G457" s="2" t="s">
        <v>1470</v>
      </c>
      <c r="H457" s="2">
        <v>-1915</v>
      </c>
      <c r="I457" s="2" t="s">
        <v>1471</v>
      </c>
      <c r="J457" s="2" t="s">
        <v>23</v>
      </c>
      <c r="K457" s="2" t="s">
        <v>24</v>
      </c>
      <c r="L457" s="2" t="s">
        <v>25</v>
      </c>
      <c r="M457" s="2">
        <v>18.921299999999999</v>
      </c>
      <c r="N457" s="2">
        <v>11.974500000000001</v>
      </c>
      <c r="O457" s="7">
        <v>-0.66004200000000002</v>
      </c>
      <c r="P457" s="2">
        <v>-2.6617799999999998</v>
      </c>
      <c r="Q457" s="8">
        <v>5.0000000000000002E-5</v>
      </c>
      <c r="R457" s="2">
        <v>6.0415100000000004E-4</v>
      </c>
      <c r="S457" s="2" t="s">
        <v>26</v>
      </c>
    </row>
    <row r="458" spans="1:19" ht="16" x14ac:dyDescent="0.2">
      <c r="A458" s="2" t="s">
        <v>1472</v>
      </c>
      <c r="B458" s="2">
        <v>213</v>
      </c>
      <c r="C458" s="2">
        <v>31</v>
      </c>
      <c r="D458" s="2">
        <v>7.18</v>
      </c>
      <c r="E458" s="2">
        <v>6.15</v>
      </c>
      <c r="F458" s="2" t="s">
        <v>32</v>
      </c>
      <c r="G458" s="2" t="s">
        <v>1473</v>
      </c>
      <c r="H458" s="2">
        <v>-8234</v>
      </c>
      <c r="I458" s="2" t="s">
        <v>1474</v>
      </c>
      <c r="J458" s="2" t="s">
        <v>23</v>
      </c>
      <c r="K458" s="2" t="s">
        <v>24</v>
      </c>
      <c r="L458" s="2" t="s">
        <v>25</v>
      </c>
      <c r="M458" s="2">
        <v>5.4968300000000001</v>
      </c>
      <c r="N458" s="2">
        <v>9.3708899999999993</v>
      </c>
      <c r="O458" s="7">
        <v>0.76958800000000005</v>
      </c>
      <c r="P458" s="2">
        <v>2.53457</v>
      </c>
      <c r="Q458" s="8">
        <v>5.0000000000000002E-5</v>
      </c>
      <c r="R458" s="2">
        <v>6.0415100000000004E-4</v>
      </c>
      <c r="S458" s="2" t="s">
        <v>26</v>
      </c>
    </row>
    <row r="459" spans="1:19" ht="16" x14ac:dyDescent="0.2">
      <c r="A459" s="2" t="s">
        <v>1475</v>
      </c>
      <c r="B459" s="2">
        <v>188</v>
      </c>
      <c r="C459" s="2">
        <v>24</v>
      </c>
      <c r="D459" s="2">
        <v>6.11</v>
      </c>
      <c r="E459" s="2">
        <v>5.19</v>
      </c>
      <c r="F459" s="2" t="s">
        <v>20</v>
      </c>
      <c r="G459" s="2" t="s">
        <v>1476</v>
      </c>
      <c r="H459" s="2">
        <v>-2046</v>
      </c>
      <c r="I459" s="2" t="s">
        <v>1477</v>
      </c>
      <c r="J459" s="2" t="s">
        <v>23</v>
      </c>
      <c r="K459" s="2" t="s">
        <v>24</v>
      </c>
      <c r="L459" s="2" t="s">
        <v>25</v>
      </c>
      <c r="M459" s="2">
        <v>9.5342000000000002</v>
      </c>
      <c r="N459" s="2">
        <v>6.4309700000000003</v>
      </c>
      <c r="O459" s="7">
        <v>-0.568075</v>
      </c>
      <c r="P459" s="2">
        <v>-2.3710200000000001</v>
      </c>
      <c r="Q459" s="2">
        <v>1E-4</v>
      </c>
      <c r="R459" s="2">
        <v>1.1002900000000001E-3</v>
      </c>
      <c r="S459" s="2" t="s">
        <v>26</v>
      </c>
    </row>
    <row r="460" spans="1:19" ht="16" x14ac:dyDescent="0.2">
      <c r="A460" s="2" t="s">
        <v>1478</v>
      </c>
      <c r="B460" s="2">
        <v>254</v>
      </c>
      <c r="C460" s="2">
        <v>42</v>
      </c>
      <c r="D460" s="2">
        <v>12.64</v>
      </c>
      <c r="E460" s="2">
        <v>11.03</v>
      </c>
      <c r="F460" s="2" t="s">
        <v>64</v>
      </c>
      <c r="G460" s="2" t="s">
        <v>1479</v>
      </c>
      <c r="H460" s="2">
        <v>-764</v>
      </c>
      <c r="I460" s="2" t="s">
        <v>1480</v>
      </c>
      <c r="J460" s="2" t="s">
        <v>23</v>
      </c>
      <c r="K460" s="2" t="s">
        <v>24</v>
      </c>
      <c r="L460" s="2" t="s">
        <v>25</v>
      </c>
      <c r="M460" s="2">
        <v>0.49244399999999999</v>
      </c>
      <c r="N460" s="2">
        <v>1.5508500000000001</v>
      </c>
      <c r="O460" s="7">
        <v>1.65503</v>
      </c>
      <c r="P460" s="2">
        <v>2.7008000000000001</v>
      </c>
      <c r="Q460" s="8">
        <v>5.0000000000000002E-5</v>
      </c>
      <c r="R460" s="2">
        <v>6.0415100000000004E-4</v>
      </c>
      <c r="S460" s="2" t="s">
        <v>26</v>
      </c>
    </row>
    <row r="461" spans="1:19" ht="16" x14ac:dyDescent="0.2">
      <c r="A461" s="2" t="s">
        <v>1481</v>
      </c>
      <c r="B461" s="2">
        <v>243</v>
      </c>
      <c r="C461" s="2">
        <v>39</v>
      </c>
      <c r="D461" s="2">
        <v>8.5500000000000007</v>
      </c>
      <c r="E461" s="2">
        <v>7.37</v>
      </c>
      <c r="F461" s="2" t="s">
        <v>1482</v>
      </c>
      <c r="G461" s="2" t="s">
        <v>1483</v>
      </c>
      <c r="H461" s="2">
        <v>345</v>
      </c>
      <c r="I461" s="2" t="s">
        <v>1484</v>
      </c>
      <c r="J461" s="2" t="s">
        <v>23</v>
      </c>
      <c r="K461" s="2" t="s">
        <v>24</v>
      </c>
      <c r="L461" s="2" t="s">
        <v>25</v>
      </c>
      <c r="M461" s="2">
        <v>38.566899999999997</v>
      </c>
      <c r="N461" s="2">
        <v>47.166499999999999</v>
      </c>
      <c r="O461" s="7">
        <v>0.29039799999999999</v>
      </c>
      <c r="P461" s="2">
        <v>1.44567</v>
      </c>
      <c r="Q461" s="2">
        <v>1.0999999999999999E-2</v>
      </c>
      <c r="R461" s="2">
        <v>4.6345400000000002E-2</v>
      </c>
      <c r="S461" s="2" t="s">
        <v>26</v>
      </c>
    </row>
    <row r="462" spans="1:19" ht="16" x14ac:dyDescent="0.2">
      <c r="A462" s="2" t="s">
        <v>1485</v>
      </c>
      <c r="B462" s="2">
        <v>199</v>
      </c>
      <c r="C462" s="2">
        <v>27</v>
      </c>
      <c r="D462" s="2">
        <v>6.97</v>
      </c>
      <c r="E462" s="2">
        <v>5.95</v>
      </c>
      <c r="F462" s="2" t="s">
        <v>64</v>
      </c>
      <c r="G462" s="2" t="s">
        <v>1486</v>
      </c>
      <c r="H462" s="2">
        <v>-585</v>
      </c>
      <c r="I462" s="2" t="s">
        <v>1487</v>
      </c>
      <c r="J462" s="2" t="s">
        <v>23</v>
      </c>
      <c r="K462" s="2" t="s">
        <v>24</v>
      </c>
      <c r="L462" s="2" t="s">
        <v>25</v>
      </c>
      <c r="M462" s="2">
        <v>10.3276</v>
      </c>
      <c r="N462" s="2">
        <v>22.858699999999999</v>
      </c>
      <c r="O462" s="7">
        <v>1.1462300000000001</v>
      </c>
      <c r="P462" s="2">
        <v>4.7575399999999997</v>
      </c>
      <c r="Q462" s="8">
        <v>5.0000000000000002E-5</v>
      </c>
      <c r="R462" s="2">
        <v>6.0415100000000004E-4</v>
      </c>
      <c r="S462" s="2" t="s">
        <v>26</v>
      </c>
    </row>
    <row r="463" spans="1:19" ht="16" x14ac:dyDescent="0.2">
      <c r="A463" s="2" t="s">
        <v>1488</v>
      </c>
      <c r="B463" s="2">
        <v>316</v>
      </c>
      <c r="C463" s="2">
        <v>59</v>
      </c>
      <c r="D463" s="2">
        <v>15.09</v>
      </c>
      <c r="E463" s="2">
        <v>13.23</v>
      </c>
      <c r="F463" s="2" t="s">
        <v>129</v>
      </c>
      <c r="G463" s="2" t="s">
        <v>1489</v>
      </c>
      <c r="H463" s="2">
        <v>-5876</v>
      </c>
      <c r="I463" s="2" t="s">
        <v>1490</v>
      </c>
      <c r="J463" s="2" t="s">
        <v>23</v>
      </c>
      <c r="K463" s="2" t="s">
        <v>24</v>
      </c>
      <c r="L463" s="2" t="s">
        <v>25</v>
      </c>
      <c r="M463" s="2">
        <v>3.15272</v>
      </c>
      <c r="N463" s="2">
        <v>5.53207</v>
      </c>
      <c r="O463" s="7">
        <v>0.81122099999999997</v>
      </c>
      <c r="P463" s="2">
        <v>1.93397</v>
      </c>
      <c r="Q463" s="2">
        <v>1E-3</v>
      </c>
      <c r="R463" s="2">
        <v>7.4497699999999997E-3</v>
      </c>
      <c r="S463" s="2" t="s">
        <v>26</v>
      </c>
    </row>
    <row r="464" spans="1:19" ht="16" x14ac:dyDescent="0.2">
      <c r="A464" s="2" t="s">
        <v>1491</v>
      </c>
      <c r="B464" s="2">
        <v>221</v>
      </c>
      <c r="C464" s="2">
        <v>33</v>
      </c>
      <c r="D464" s="2">
        <v>6.94</v>
      </c>
      <c r="E464" s="2">
        <v>5.94</v>
      </c>
      <c r="F464" s="2" t="s">
        <v>1492</v>
      </c>
      <c r="G464" s="2" t="s">
        <v>1493</v>
      </c>
      <c r="H464" s="2">
        <v>2441</v>
      </c>
      <c r="I464" s="2" t="s">
        <v>1494</v>
      </c>
      <c r="J464" s="2" t="s">
        <v>23</v>
      </c>
      <c r="K464" s="2" t="s">
        <v>24</v>
      </c>
      <c r="L464" s="2" t="s">
        <v>25</v>
      </c>
      <c r="M464" s="2">
        <v>161.5</v>
      </c>
      <c r="N464" s="2">
        <v>213.76400000000001</v>
      </c>
      <c r="O464" s="7">
        <v>0.40448299999999998</v>
      </c>
      <c r="P464" s="2">
        <v>1.9993300000000001</v>
      </c>
      <c r="Q464" s="2">
        <v>2.0000000000000001E-4</v>
      </c>
      <c r="R464" s="2">
        <v>2.0016399999999998E-3</v>
      </c>
      <c r="S464" s="2" t="s">
        <v>26</v>
      </c>
    </row>
    <row r="465" spans="1:19" ht="16" x14ac:dyDescent="0.2">
      <c r="A465" s="2" t="s">
        <v>1495</v>
      </c>
      <c r="B465" s="2">
        <v>243</v>
      </c>
      <c r="C465" s="2">
        <v>39</v>
      </c>
      <c r="D465" s="2">
        <v>8.5500000000000007</v>
      </c>
      <c r="E465" s="2">
        <v>7.37</v>
      </c>
      <c r="F465" s="2" t="s">
        <v>28</v>
      </c>
      <c r="G465" s="2" t="s">
        <v>1496</v>
      </c>
      <c r="H465" s="2">
        <v>-1913</v>
      </c>
      <c r="I465" s="2" t="s">
        <v>1497</v>
      </c>
      <c r="J465" s="2" t="s">
        <v>23</v>
      </c>
      <c r="K465" s="2" t="s">
        <v>24</v>
      </c>
      <c r="L465" s="2" t="s">
        <v>25</v>
      </c>
      <c r="M465" s="2">
        <v>15.8955</v>
      </c>
      <c r="N465" s="2">
        <v>11.7668</v>
      </c>
      <c r="O465" s="7">
        <v>-0.43389699999999998</v>
      </c>
      <c r="P465" s="2">
        <v>-1.7172400000000001</v>
      </c>
      <c r="Q465" s="2">
        <v>2.9499999999999999E-3</v>
      </c>
      <c r="R465" s="2">
        <v>1.7129200000000001E-2</v>
      </c>
      <c r="S465" s="2" t="s">
        <v>26</v>
      </c>
    </row>
    <row r="466" spans="1:19" ht="16" x14ac:dyDescent="0.2">
      <c r="A466" s="2" t="s">
        <v>1498</v>
      </c>
      <c r="B466" s="2">
        <v>434</v>
      </c>
      <c r="C466" s="2">
        <v>91</v>
      </c>
      <c r="D466" s="2">
        <v>25.73</v>
      </c>
      <c r="E466" s="2">
        <v>22.95</v>
      </c>
      <c r="F466" s="2" t="s">
        <v>93</v>
      </c>
      <c r="G466" s="2" t="s">
        <v>1499</v>
      </c>
      <c r="H466" s="2">
        <v>-7394</v>
      </c>
      <c r="I466" s="2" t="s">
        <v>1500</v>
      </c>
      <c r="J466" s="2" t="s">
        <v>23</v>
      </c>
      <c r="K466" s="2" t="s">
        <v>24</v>
      </c>
      <c r="L466" s="2" t="s">
        <v>25</v>
      </c>
      <c r="M466" s="2">
        <v>25.247199999999999</v>
      </c>
      <c r="N466" s="2">
        <v>18.0777</v>
      </c>
      <c r="O466" s="7">
        <v>-0.48191200000000001</v>
      </c>
      <c r="P466" s="2">
        <v>-2.1841400000000002</v>
      </c>
      <c r="Q466" s="2">
        <v>2.0000000000000001E-4</v>
      </c>
      <c r="R466" s="2">
        <v>2.0016399999999998E-3</v>
      </c>
      <c r="S466" s="2" t="s">
        <v>26</v>
      </c>
    </row>
    <row r="467" spans="1:19" ht="16" x14ac:dyDescent="0.2">
      <c r="A467" s="2" t="s">
        <v>1501</v>
      </c>
      <c r="B467" s="2">
        <v>199</v>
      </c>
      <c r="C467" s="2">
        <v>27</v>
      </c>
      <c r="D467" s="2">
        <v>6.09</v>
      </c>
      <c r="E467" s="2">
        <v>5.18</v>
      </c>
      <c r="F467" s="2" t="s">
        <v>181</v>
      </c>
      <c r="G467" s="2" t="s">
        <v>1502</v>
      </c>
      <c r="H467" s="2">
        <v>7192</v>
      </c>
      <c r="I467" s="2" t="s">
        <v>1503</v>
      </c>
      <c r="J467" s="2" t="s">
        <v>23</v>
      </c>
      <c r="K467" s="2" t="s">
        <v>24</v>
      </c>
      <c r="L467" s="2" t="s">
        <v>25</v>
      </c>
      <c r="M467" s="2">
        <v>13.291499999999999</v>
      </c>
      <c r="N467" s="2">
        <v>17.928899999999999</v>
      </c>
      <c r="O467" s="7">
        <v>0.431782</v>
      </c>
      <c r="P467" s="2">
        <v>1.7014</v>
      </c>
      <c r="Q467" s="2">
        <v>3.7499999999999999E-3</v>
      </c>
      <c r="R467" s="2">
        <v>2.0659799999999999E-2</v>
      </c>
      <c r="S467" s="2" t="s">
        <v>26</v>
      </c>
    </row>
    <row r="468" spans="1:19" ht="16" x14ac:dyDescent="0.2">
      <c r="A468" s="2" t="s">
        <v>1504</v>
      </c>
      <c r="B468" s="2">
        <v>426</v>
      </c>
      <c r="C468" s="2">
        <v>89</v>
      </c>
      <c r="D468" s="2">
        <v>23.77</v>
      </c>
      <c r="E468" s="2">
        <v>21.17</v>
      </c>
      <c r="F468" s="2" t="s">
        <v>68</v>
      </c>
      <c r="G468" s="2" t="s">
        <v>1505</v>
      </c>
      <c r="H468" s="2">
        <v>-6675</v>
      </c>
      <c r="I468" s="2" t="s">
        <v>1506</v>
      </c>
      <c r="J468" s="2" t="s">
        <v>23</v>
      </c>
      <c r="K468" s="2" t="s">
        <v>24</v>
      </c>
      <c r="L468" s="2" t="s">
        <v>25</v>
      </c>
      <c r="M468" s="2">
        <v>264.60300000000001</v>
      </c>
      <c r="N468" s="2">
        <v>212.929</v>
      </c>
      <c r="O468" s="7">
        <v>-0.31345600000000001</v>
      </c>
      <c r="P468" s="2">
        <v>-1.54867</v>
      </c>
      <c r="Q468" s="2">
        <v>6.5500000000000003E-3</v>
      </c>
      <c r="R468" s="2">
        <v>3.15883E-2</v>
      </c>
      <c r="S468" s="2" t="s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</vt:lpstr>
      <vt:lpstr>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u</dc:creator>
  <cp:lastModifiedBy>Andrea Gallavotti</cp:lastModifiedBy>
  <dcterms:created xsi:type="dcterms:W3CDTF">2015-06-05T18:17:20Z</dcterms:created>
  <dcterms:modified xsi:type="dcterms:W3CDTF">2020-07-23T13:41:35Z</dcterms:modified>
</cp:coreProperties>
</file>